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761F86C7-9669-4282-8D7F-642E3ADD2C8F}" xr6:coauthVersionLast="47" xr6:coauthVersionMax="47" xr10:uidLastSave="{00000000-0000-0000-0000-000000000000}"/>
  <bookViews>
    <workbookView xWindow="-120" yWindow="-120" windowWidth="29040" windowHeight="15720" xr2:uid="{1EF5620C-8A72-4FF7-818D-C84BA2D3C105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9" uniqueCount="813">
  <si>
    <t>gene_id</t>
  </si>
  <si>
    <t>gene_description</t>
  </si>
  <si>
    <t>Subfamily</t>
  </si>
  <si>
    <t>Family</t>
  </si>
  <si>
    <t>NA</t>
  </si>
  <si>
    <t>-</t>
  </si>
  <si>
    <t>- &amp;&amp; sp|Q9ZUZ3|SAU32_ARATH Auxin-responsive protein SAUR32 OS=Arabidopsis thaliana OX=3702 GN=SAUR32 PE=2 SV=1 &amp;&amp; PF02519:Auxin responsive protein</t>
  </si>
  <si>
    <t>MS_gene060506</t>
  </si>
  <si>
    <t>MS_gene007405</t>
  </si>
  <si>
    <t>MS_gene051466</t>
  </si>
  <si>
    <t>MS_gene067310</t>
  </si>
  <si>
    <t>MS_gene06640</t>
  </si>
  <si>
    <t>MS_gene22408</t>
  </si>
  <si>
    <t>MS_gene84720</t>
  </si>
  <si>
    <t>MS_gene057211</t>
  </si>
  <si>
    <t>- &amp;&amp; sp|Q9ZUZ3|SAU32_ARATH Auxin-responsive protein SAUR32 OS=Arabidopsis thaliana OX=3702 GN=SAUR32 PE=2 SV=1 &amp;&amp; -</t>
  </si>
  <si>
    <t>MS_gene043573</t>
  </si>
  <si>
    <t>- &amp;&amp; sp|Q9ZTX9|ARFD_ARATH Auxin response factor 4 OS=Arabidopsis thaliana OX=3702 GN=ARF4 PE=1 SV=1 &amp;&amp; PF06507:Auxin response factor|PF02362:B3 DNA binding domain</t>
  </si>
  <si>
    <t>B3-ARF</t>
  </si>
  <si>
    <t>B3-&gt;B3-ARF</t>
  </si>
  <si>
    <t>MS_gene08601</t>
  </si>
  <si>
    <t>MS_gene42837</t>
  </si>
  <si>
    <t>MS_gene08711</t>
  </si>
  <si>
    <t>MS_gene007633</t>
  </si>
  <si>
    <t>- &amp;&amp; sp|Q9ZTX9|ARFD_ARATH Auxin response factor 4 OS=Arabidopsis thaliana OX=3702 GN=ARF4 PE=1 SV=1 &amp;&amp; PF02362:B3 DNA binding domain|PF06507:Auxin response factor</t>
  </si>
  <si>
    <t>MS_gene028744</t>
  </si>
  <si>
    <t>MS_gene062560</t>
  </si>
  <si>
    <t>MS_gene68646</t>
  </si>
  <si>
    <t>- &amp;&amp; sp|Q9ZTX9|ARFD_ARATH Auxin response factor 4 OS=Arabidopsis thaliana OX=3702 GN=ARF4 PE=1 SV=1 &amp;&amp; PF02309:AUX/IAA family|PF06507:Auxin response factor|PF02362:B3 DNA binding domain</t>
  </si>
  <si>
    <t>MS_gene31321</t>
  </si>
  <si>
    <t>- &amp;&amp; sp|Q9ZTX9|ARFD_ARATH Auxin response factor 4 OS=Arabidopsis thaliana OX=3702 GN=ARF4 PE=1 SV=1 &amp;&amp; PF02309:AUX/IAA family|PF06507:Auxin response factor</t>
  </si>
  <si>
    <t>MS_gene004375</t>
  </si>
  <si>
    <t>- &amp;&amp; sp|Q9ZTX8|ARFF_ARATH Auxin response factor 6 OS=Arabidopsis thaliana OX=3702 GN=ARF6 PE=1 SV=2 &amp;&amp; PF02309:AUX/IAA family|PF02362:B3 DNA binding domain|PF06507:Auxin response factor</t>
  </si>
  <si>
    <t>novel.3827</t>
  </si>
  <si>
    <t>- &amp;&amp; sp|Q9ZTX8|ARFF_ARATH Auxin response factor 6 OS=Arabidopsis thaliana OX=3702 GN=ARF6 PE=1 SV=2 &amp;&amp; -</t>
  </si>
  <si>
    <t>novel.3636</t>
  </si>
  <si>
    <t>MS_gene038228</t>
  </si>
  <si>
    <t>MS_gene68989</t>
  </si>
  <si>
    <t>- &amp;&amp; sp|Q9ZSY8|IAA27_ARATH Auxin-responsive protein IAA27 OS=Arabidopsis thaliana OX=3702 GN=IAA27 PE=1 SV=1 &amp;&amp; PF02309:AUX/IAA family</t>
  </si>
  <si>
    <t>AUX/IAA</t>
  </si>
  <si>
    <t>MS_gene05894</t>
  </si>
  <si>
    <t>MS_gene049100</t>
  </si>
  <si>
    <t>MS_gene72251</t>
  </si>
  <si>
    <t>MS_gene04738</t>
  </si>
  <si>
    <t>MS_gene059607</t>
  </si>
  <si>
    <t>- &amp;&amp; sp|Q9ZRA4|AB19A_PRUPE Auxin-binding protein ABP19a OS=Prunus persica OX=3760 GN=ABP19A PE=3 SV=1 &amp;&amp; PF00190:Cupin</t>
  </si>
  <si>
    <t>MS_gene037196</t>
  </si>
  <si>
    <t>MS_gene07907</t>
  </si>
  <si>
    <t>MS_gene91761</t>
  </si>
  <si>
    <t>MS_gene30385</t>
  </si>
  <si>
    <t>MS_gene64424</t>
  </si>
  <si>
    <t>MS_gene64426</t>
  </si>
  <si>
    <t>MS_gene025211</t>
  </si>
  <si>
    <t>MS_gene025213</t>
  </si>
  <si>
    <t>MS_gene25137</t>
  </si>
  <si>
    <t>MS_gene25136</t>
  </si>
  <si>
    <t>MS_gene025210</t>
  </si>
  <si>
    <t>MS_gene79548</t>
  </si>
  <si>
    <t>MS_gene000554</t>
  </si>
  <si>
    <t>MS_gene000553</t>
  </si>
  <si>
    <t>MS_gene95748</t>
  </si>
  <si>
    <t>- &amp;&amp; sp|Q9ZNS2|GH310_ARATH Indole-3-acetic acid-amido synthetase GH3.10 OS=Arabidopsis thaliana OX=3702 GN=GH3.10 PE=2 SV=1 &amp;&amp; PF03321:GH3 auxin-responsive promoter</t>
  </si>
  <si>
    <t>MS_gene046033</t>
  </si>
  <si>
    <t>MS_gene073214</t>
  </si>
  <si>
    <t>MS_gene46156</t>
  </si>
  <si>
    <t>- &amp;&amp; sp|Q9XED8|ARFI_ARATH Auxin response factor 9 OS=Arabidopsis thaliana OX=3702 GN=ARF9 PE=1 SV=1 &amp;&amp; PF02362:B3 DNA binding domain|PF06507:Auxin response factor|PF02309:AUX/IAA family</t>
  </si>
  <si>
    <t>MS_gene068363</t>
  </si>
  <si>
    <t>- &amp;&amp; sp|Q9XED8|ARFI_ARATH Auxin response factor 9 OS=Arabidopsis thaliana OX=3702 GN=ARF9 PE=1 SV=1 &amp;&amp; PF02362:B3 DNA binding domain|PF02309:AUX/IAA family|PF06507:Auxin response factor</t>
  </si>
  <si>
    <t>MS_gene055251</t>
  </si>
  <si>
    <t>- &amp;&amp; sp|Q9XED8|ARFI_ARATH Auxin response factor 9 OS=Arabidopsis thaliana OX=3702 GN=ARF9 PE=1 SV=1 &amp;&amp; PF02309:AUX/IAA family|PF06507:Auxin response factor|PF02362:B3 DNA binding domain</t>
  </si>
  <si>
    <t>MS_gene99603</t>
  </si>
  <si>
    <t>MS_gene84758</t>
  </si>
  <si>
    <t>- &amp;&amp; sp|Q9XED8|ARFI_ARATH Auxin response factor 9 OS=Arabidopsis thaliana OX=3702 GN=ARF9 PE=1 SV=1 &amp;&amp; PF02309:AUX/IAA family|PF02362:B3 DNA binding domain|PF06507:Auxin response factor</t>
  </si>
  <si>
    <t>MS_gene037770</t>
  </si>
  <si>
    <t>novel.7644</t>
  </si>
  <si>
    <t>- &amp;&amp; sp|Q9SU08|AUXI1_ARATH Auxilin-related protein 1 OS=Arabidopsis thaliana OX=3702 GN=AUXI1 PE=1 SV=2 &amp;&amp; -</t>
  </si>
  <si>
    <t>MS_gene049261</t>
  </si>
  <si>
    <t>MS_gene02560</t>
  </si>
  <si>
    <t>MS_gene013772</t>
  </si>
  <si>
    <t>MS_gene056301</t>
  </si>
  <si>
    <t>- &amp;&amp; sp|Q9SRU2|BIG_ARATH Auxin transport protein BIG OS=Arabidopsis thaliana OX=3702 GN=BIG PE=1 SV=2 &amp;&amp; PF13764:E3 ubiquitin-protein ligase UBR4|PF00569:Zinc finger, ZZ type</t>
  </si>
  <si>
    <t>- &amp;&amp; sp|Q9SRU2|BIG_ARATH Auxin transport protein BIG OS=Arabidopsis thaliana OX=3702 GN=BIG PE=1 SV=2 &amp;&amp; PF13764:E3 ubiquitin-protein ligase UBR4</t>
  </si>
  <si>
    <t>novel.16500</t>
  </si>
  <si>
    <t>MS_gene44739</t>
  </si>
  <si>
    <t>novel.14751</t>
  </si>
  <si>
    <t>novel.15910</t>
  </si>
  <si>
    <t>- &amp;&amp; sp|Q9SRU2|BIG_ARATH Auxin transport protein BIG OS=Arabidopsis thaliana OX=3702 GN=BIG PE=1 SV=2 &amp;&amp; PF00569:Zinc finger, ZZ type</t>
  </si>
  <si>
    <t>novel.15909</t>
  </si>
  <si>
    <t>- &amp;&amp; sp|Q9SRU2|BIG_ARATH Auxin transport protein BIG OS=Arabidopsis thaliana OX=3702 GN=BIG PE=1 SV=2 &amp;&amp; -</t>
  </si>
  <si>
    <t>MS_gene44738</t>
  </si>
  <si>
    <t>MS_gene056302</t>
  </si>
  <si>
    <t>MS_gene022004</t>
  </si>
  <si>
    <t>MS_gene022003</t>
  </si>
  <si>
    <t>MS_gene87207</t>
  </si>
  <si>
    <t>MS_gene026690</t>
  </si>
  <si>
    <t>- &amp;&amp; sp|Q9SQH6|PIN6_ARATH Auxin efflux carrier component 6 OS=Arabidopsis thaliana OX=3702 GN=PIN6 PE=2 SV=2 &amp;&amp; PF03547:Membrane transport protein</t>
  </si>
  <si>
    <t>MS_gene31845</t>
  </si>
  <si>
    <t>MS_gene028708</t>
  </si>
  <si>
    <t>- &amp;&amp; sp|Q9SKN5|ARFJ_ARATH Auxin response factor 10 OS=Arabidopsis thaliana OX=3702 GN=ARF10 PE=1 SV=1 &amp;&amp; PF06507:Auxin response factor|PF02362:B3 DNA binding domain</t>
  </si>
  <si>
    <t>MS_gene31282</t>
  </si>
  <si>
    <t>MS_gene68638</t>
  </si>
  <si>
    <t>MS_gene68637</t>
  </si>
  <si>
    <t>MS_gene063770</t>
  </si>
  <si>
    <t>MS_gene058935</t>
  </si>
  <si>
    <t>- &amp;&amp; sp|Q9SKN5|ARFJ_ARATH Auxin response factor 10 OS=Arabidopsis thaliana OX=3702 GN=ARF10 PE=1 SV=1 &amp;&amp; PF02362:B3 DNA binding domain|PF06507:Auxin response factor</t>
  </si>
  <si>
    <t>- &amp;&amp; sp|Q9SGU2|SAU71_ARATH Auxin-responsive protein SAUR71 OS=Arabidopsis thaliana OX=3702 GN=SAUR71 PE=2 SV=1 &amp;&amp; PF02519:Auxin responsive protein</t>
  </si>
  <si>
    <t>novel.6071</t>
  </si>
  <si>
    <t>novel.6615</t>
  </si>
  <si>
    <t>novel.6616</t>
  </si>
  <si>
    <t>MS_gene006955</t>
  </si>
  <si>
    <t>- &amp;&amp; sp|Q9S7Z8|PIN3_ARATH Auxin efflux carrier component 3 OS=Arabidopsis thaliana OX=3702 GN=PIN3 PE=1 SV=1 &amp;&amp; PF03547:Membrane transport protein</t>
  </si>
  <si>
    <t>MS_gene059530</t>
  </si>
  <si>
    <t>- &amp;&amp; sp|Q9M1R4|IAA30_ARATH Auxin-responsive protein IAA30 OS=Arabidopsis thaliana OX=3702 GN=IAA30 PE=1 SV=1 &amp;&amp; PF02309:AUX/IAA family</t>
  </si>
  <si>
    <t>MS_gene07372</t>
  </si>
  <si>
    <t>MS_gene20917</t>
  </si>
  <si>
    <t>- &amp;&amp; sp|Q9LW29|AFB2_ARATH Protein AUXIN SIGNALING F-BOX 2 OS=Arabidopsis thaliana OX=3702 GN=AFB2 PE=1 SV=1 &amp;&amp; PF18511:F-box|PF18791:Transport inhibitor response 1 protein domain</t>
  </si>
  <si>
    <t>MS_gene54967</t>
  </si>
  <si>
    <t>MS_gene024253</t>
  </si>
  <si>
    <t>- &amp;&amp; sp|Q9LU77|PIN2_ARATH Auxin efflux carrier component 2 OS=Arabidopsis thaliana OX=3702 GN=PIN2 PE=1 SV=2 &amp;&amp; PF03547:Membrane transport protein</t>
  </si>
  <si>
    <t>MS_gene073338</t>
  </si>
  <si>
    <t>MS_gene073337</t>
  </si>
  <si>
    <t>MS_gene96362</t>
  </si>
  <si>
    <t>MS_gene012317</t>
  </si>
  <si>
    <t>MS_gene96328</t>
  </si>
  <si>
    <t>- &amp;&amp; sp|Q9LTV3|SAU72_ARATH Auxin-responsive protein SAUR72 OS=Arabidopsis thaliana OX=3702 GN=SAUR72 PE=1 SV=1 &amp;&amp; PF02519:Auxin responsive protein</t>
  </si>
  <si>
    <t>MS_gene074013</t>
  </si>
  <si>
    <t>MS_gene93395</t>
  </si>
  <si>
    <t>MS_gene066132</t>
  </si>
  <si>
    <t>MS_gene039057</t>
  </si>
  <si>
    <t>MS_gene34650</t>
  </si>
  <si>
    <t>- &amp;&amp; sp|Q9LSQ4|GH36_ARATH Indole-3-acetic acid-amido synthetase GH3.6 OS=Arabidopsis thaliana OX=3702 GN=GH3.6 PE=1 SV=1 &amp;&amp; PF03321:GH3 auxin-responsive promoter</t>
  </si>
  <si>
    <t>MS_gene25516</t>
  </si>
  <si>
    <t>MS_gene045936</t>
  </si>
  <si>
    <t>MS_gene031311</t>
  </si>
  <si>
    <t>MS_gene36841</t>
  </si>
  <si>
    <t>MS_gene032071</t>
  </si>
  <si>
    <t>MS_gene032070</t>
  </si>
  <si>
    <t>MS_gene074578</t>
  </si>
  <si>
    <t>- &amp;&amp; sp|Q9LQI6|SAU77_ARATH Auxin-responsive protein SAUR77 OS=Arabidopsis thaliana OX=3702 GN=SAUR77 PE=1 SV=1 &amp;&amp; PF02519:Auxin responsive protein</t>
  </si>
  <si>
    <t>MS_gene051061</t>
  </si>
  <si>
    <t>MS_gene074471</t>
  </si>
  <si>
    <t>MS_gene051057</t>
  </si>
  <si>
    <t>MS_gene25075</t>
  </si>
  <si>
    <t>MS_gene25071</t>
  </si>
  <si>
    <t>MS_gene016792</t>
  </si>
  <si>
    <t>- &amp;&amp; sp|Q9LPW7|AFB3_ARATH Protein AUXIN SIGNALING F-BOX 3 OS=Arabidopsis thaliana OX=3702 GN=AFB3 PE=1 SV=1 &amp;&amp; PF18791:Transport inhibitor response 1 protein domain|PF18511:F-box</t>
  </si>
  <si>
    <t>MS_gene39872</t>
  </si>
  <si>
    <t>- &amp;&amp; sp|Q9LPW7|AFB3_ARATH Protein AUXIN SIGNALING F-BOX 3 OS=Arabidopsis thaliana OX=3702 GN=AFB3 PE=1 SV=1 &amp;&amp; PF18511:F-box|PF18791:Transport inhibitor response 1 protein domain</t>
  </si>
  <si>
    <t>MS_gene81568</t>
  </si>
  <si>
    <t>- &amp;&amp; sp|Q9LPW7|AFB3_ARATH Protein AUXIN SIGNALING F-BOX 3 OS=Arabidopsis thaliana OX=3702 GN=AFB3 PE=1 SV=1 &amp;&amp; -</t>
  </si>
  <si>
    <t>- &amp;&amp; sp|Q9LFP6|PIN8_ARATH Auxin efflux carrier component 8 OS=Arabidopsis thaliana OX=3702 GN=PIN8 PE=2 SV=1 &amp;&amp; PF03547:Membrane transport protein</t>
  </si>
  <si>
    <t>MS_gene20479</t>
  </si>
  <si>
    <t>- &amp;&amp; sp|Q9FZ33|AXR4_ARATH Protein AUXIN RESPONSE 4 OS=Arabidopsis thaliana OX=3702 GN=AXR4 PE=1 SV=1 &amp;&amp; PF00561:alpha/beta hydrolase fold</t>
  </si>
  <si>
    <t>MS_gene072474</t>
  </si>
  <si>
    <t>MS_gene066568</t>
  </si>
  <si>
    <t>- &amp;&amp; sp|Q9FZ33|AXR4_ARATH Protein AUXIN RESPONSE 4 OS=Arabidopsis thaliana OX=3702 GN=AXR4 PE=1 SV=1 &amp;&amp; -</t>
  </si>
  <si>
    <t>MS_gene02477</t>
  </si>
  <si>
    <t>- &amp;&amp; sp|Q9FWS1|AUL1_ARATH Auxilin-like protein 1 OS=Arabidopsis thaliana OX=3702 GN=AUL1 PE=2 SV=2 &amp;&amp; -</t>
  </si>
  <si>
    <t>MS_gene26986</t>
  </si>
  <si>
    <t>MS_gene90699</t>
  </si>
  <si>
    <t>- &amp;&amp; sp|Q9FK62|SAU24_ARATH Auxin-responsive protein SAUR24 OS=Arabidopsis thaliana OX=3702 GN=SAUR24 PE=2 SV=1 &amp;&amp; -</t>
  </si>
  <si>
    <t>MS_gene057776</t>
  </si>
  <si>
    <t>- &amp;&amp; sp|Q9FJF6|SAU23_ARATH Auxin-responsive protein SAUR23 OS=Arabidopsis thaliana OX=3702 GN=SAUR23 PE=2 SV=1 &amp;&amp; PF02519:Auxin responsive protein</t>
  </si>
  <si>
    <t>MS_gene50661</t>
  </si>
  <si>
    <t>MS_gene003604</t>
  </si>
  <si>
    <t>MS_gene057803</t>
  </si>
  <si>
    <t>MS_gene68160</t>
  </si>
  <si>
    <t>- &amp;&amp; sp|Q9FJF6|SAU23_ARATH Auxin-responsive protein SAUR23 OS=Arabidopsis thaliana OX=3702 GN=SAUR23 PE=2 SV=1 &amp;&amp; -</t>
  </si>
  <si>
    <t>MS_gene26209</t>
  </si>
  <si>
    <t>- &amp;&amp; sp|Q9FGV1|ARFH_ARATH Auxin response factor 8 OS=Arabidopsis thaliana OX=3702 GN=ARF8 PE=1 SV=2 &amp;&amp; PF02362:B3 DNA binding domain|PF02309:AUX/IAA family|PF06507:Auxin response factor</t>
  </si>
  <si>
    <t>MS_gene008368</t>
  </si>
  <si>
    <t>- &amp;&amp; sp|Q9FGV1|ARFH_ARATH Auxin response factor 8 OS=Arabidopsis thaliana OX=3702 GN=ARF8 PE=1 SV=2 &amp;&amp; PF02309:AUX/IAA family|PF06507:Auxin response factor|PF02362:B3 DNA binding domain</t>
  </si>
  <si>
    <t>- &amp;&amp; sp|Q9FGV1|ARFH_ARATH Auxin response factor 8 OS=Arabidopsis thaliana OX=3702 GN=ARF8 PE=1 SV=2 &amp;&amp; PF02309:AUX/IAA family|PF02362:B3 DNA binding domain|PF06507:Auxin response factor</t>
  </si>
  <si>
    <t>MS_gene05054</t>
  </si>
  <si>
    <t>MS_gene45465</t>
  </si>
  <si>
    <t>- &amp;&amp; sp|Q9FGV1|ARFH_ARATH Auxin response factor 8 OS=Arabidopsis thaliana OX=3702 GN=ARF8 PE=1 SV=2 &amp;&amp; -</t>
  </si>
  <si>
    <t>- &amp;&amp; sp|Q9FFD0|PIN5_ARATH Auxin efflux carrier component 5 OS=Arabidopsis thaliana OX=3702 GN=PIN5 PE=2 SV=2 &amp;&amp; PF03547:Membrane transport protein</t>
  </si>
  <si>
    <t>MS_gene024022</t>
  </si>
  <si>
    <t>MS_gene033455</t>
  </si>
  <si>
    <t>MS_gene071063</t>
  </si>
  <si>
    <t>- &amp;&amp; sp|Q9FEL7|LAX2_MEDTR Auxin transporter-like protein 2 OS=Medicago truncatula OX=3880 GN=LAX2 PE=2 SV=1 &amp;&amp; PF01490:Transmembrane amino acid transporter protein</t>
  </si>
  <si>
    <t>MS_gene78460</t>
  </si>
  <si>
    <t>MS_gene98784</t>
  </si>
  <si>
    <t>MS_gene77303</t>
  </si>
  <si>
    <t>MS_gene99251</t>
  </si>
  <si>
    <t>- &amp;&amp; sp|Q9FEL6|LAX3_MEDTR Auxin transporter-like protein 3 OS=Medicago truncatula OX=3880 GN=LAX3 PE=2 SV=1 &amp;&amp; PF01490:Transmembrane amino acid transporter protein</t>
  </si>
  <si>
    <t>MS_gene031858</t>
  </si>
  <si>
    <t>MS_gene08228</t>
  </si>
  <si>
    <t>MS_gene30782</t>
  </si>
  <si>
    <t>novel.6296</t>
  </si>
  <si>
    <t>- &amp;&amp; sp|Q9FEL6|LAX3_MEDTR Auxin transporter-like protein 3 OS=Medicago truncatula OX=3880 GN=LAX3 PE=2 SV=1 &amp;&amp; -</t>
  </si>
  <si>
    <t>novel.13529</t>
  </si>
  <si>
    <t>- &amp;&amp; sp|Q94JM3|ARFB_ARATH Auxin response factor 2 OS=Arabidopsis thaliana OX=3702 GN=ARF2 PE=1 SV=2 &amp;&amp; -</t>
  </si>
  <si>
    <t>MS_gene020139</t>
  </si>
  <si>
    <t>- &amp;&amp; sp|Q94BT2|AIR12_ARATH Auxin-induced in root cultures protein 12 OS=Arabidopsis thaliana OX=3702 GN=AIR12 PE=1 SV=3 &amp;&amp; PF04526:Protein of unknown function (DUF568)</t>
  </si>
  <si>
    <t>MS_gene022807</t>
  </si>
  <si>
    <t>MS_gene39399</t>
  </si>
  <si>
    <t>MS_gene020140</t>
  </si>
  <si>
    <t>MS_gene37055</t>
  </si>
  <si>
    <t>- &amp;&amp; sp|Q93YR9|ARFP_ARATH Auxin response factor 16 OS=Arabidopsis thaliana OX=3702 GN=ARF16 PE=1 SV=1 &amp;&amp; PF06507:Auxin response factor|PF02362:B3 DNA binding domain</t>
  </si>
  <si>
    <t>MS_gene005965</t>
  </si>
  <si>
    <t>MS_gene34041</t>
  </si>
  <si>
    <t>- &amp;&amp; sp|Q93YR9|ARFP_ARATH Auxin response factor 16 OS=Arabidopsis thaliana OX=3702 GN=ARF16 PE=1 SV=1 &amp;&amp; PF02362:B3 DNA binding domain|PF06507:Auxin response factor</t>
  </si>
  <si>
    <t>MS_gene072877</t>
  </si>
  <si>
    <t>- &amp;&amp; sp|Q93WC4|IAA29_ARATH Auxin-responsive protein IAA29 OS=Arabidopsis thaliana OX=3702 GN=IAA29 PE=1 SV=2 &amp;&amp; PF02309:AUX/IAA family</t>
  </si>
  <si>
    <t>MS_gene060727</t>
  </si>
  <si>
    <t>MS_gene060728</t>
  </si>
  <si>
    <t>MS_gene060341</t>
  </si>
  <si>
    <t>MS_gene58057</t>
  </si>
  <si>
    <t>MS_gene036734</t>
  </si>
  <si>
    <t>MS_gene59936</t>
  </si>
  <si>
    <t>- &amp;&amp; sp|Q93WC4|IAA29_ARATH Auxin-responsive protein IAA29 OS=Arabidopsis thaliana OX=3702 GN=IAA29 PE=1 SV=2 &amp;&amp; -</t>
  </si>
  <si>
    <t>novel.6641</t>
  </si>
  <si>
    <t>- &amp;&amp; sp|Q8W4K5|VAB_ARATH VAN3-binding protein OS=Arabidopsis thaliana OX=3702 GN=VAB PE=1 SV=1 &amp;&amp; PF08458:Plant pleckstrin homology-like region|PF05703:Auxin canalisation</t>
  </si>
  <si>
    <t>MS_gene063197</t>
  </si>
  <si>
    <t>MS_gene39944</t>
  </si>
  <si>
    <t>MS_gene053332</t>
  </si>
  <si>
    <t>MS_gene56099</t>
  </si>
  <si>
    <t>MS_gene57949</t>
  </si>
  <si>
    <t>MS_gene025828</t>
  </si>
  <si>
    <t>MS_gene49378</t>
  </si>
  <si>
    <t>MS_gene66923</t>
  </si>
  <si>
    <t>MS_gene50538</t>
  </si>
  <si>
    <t>- &amp;&amp; sp|Q8W4K5|VAB_ARATH VAN3-binding protein OS=Arabidopsis thaliana OX=3702 GN=VAB PE=1 SV=1 &amp;&amp; PF05703:Auxin canalisation|PF08458:Plant pleckstrin homology-like region</t>
  </si>
  <si>
    <t>MS_gene070952</t>
  </si>
  <si>
    <t>MS_gene34378</t>
  </si>
  <si>
    <t>MS_gene95810</t>
  </si>
  <si>
    <t>MS_gene012459</t>
  </si>
  <si>
    <t>MS_gene006410</t>
  </si>
  <si>
    <t>MS_gene015413</t>
  </si>
  <si>
    <t>MS_gene018392</t>
  </si>
  <si>
    <t>MS_gene035649</t>
  </si>
  <si>
    <t>- &amp;&amp; sp|Q8W4K5|VAB_ARATH VAN3-binding protein OS=Arabidopsis thaliana OX=3702 GN=VAB PE=1 SV=1 &amp;&amp; PF05703:Auxin canalisation</t>
  </si>
  <si>
    <t>MS_gene020285</t>
  </si>
  <si>
    <t>MS_gene018144</t>
  </si>
  <si>
    <t>MS_gene054888</t>
  </si>
  <si>
    <t>MS_gene43388</t>
  </si>
  <si>
    <t>MS_gene033992</t>
  </si>
  <si>
    <t>- &amp;&amp; sp|Q8VZM1|NAA15_ARATH N-terminal acetyltransferase A complex auxiliary subunit NAA15 OS=Arabidopsis thaliana OX=3702 GN=NAA15 PE=1 SV=1 &amp;&amp; PF13414:TPR repeat|PF12569:NMDA receptor-regulated protein 1</t>
  </si>
  <si>
    <t>MS_gene36280</t>
  </si>
  <si>
    <t>- &amp;&amp; sp|Q8VZM1|NAA15_ARATH N-terminal acetyltransferase A complex auxiliary subunit NAA15 OS=Arabidopsis thaliana OX=3702 GN=NAA15 PE=1 SV=1 &amp;&amp; PF12569:NMDA receptor-regulated protein 1|PF13414:TPR repeat</t>
  </si>
  <si>
    <t>MS_gene33351</t>
  </si>
  <si>
    <t>- &amp;&amp; sp|Q8VZM1|NAA15_ARATH N-terminal acetyltransferase A complex auxiliary subunit NAA15 OS=Arabidopsis thaliana OX=3702 GN=NAA15 PE=1 SV=1 &amp;&amp; PF12569:NMDA receptor-regulated protein 1</t>
  </si>
  <si>
    <t>- &amp;&amp; sp|Q8VZM1|NAA15_ARATH N-terminal acetyltransferase A complex auxiliary subunit NAA15 OS=Arabidopsis thaliana OX=3702 GN=NAA15 PE=1 SV=1 &amp;&amp; -</t>
  </si>
  <si>
    <t>novel.110</t>
  </si>
  <si>
    <t>MS_gene39530</t>
  </si>
  <si>
    <t>- &amp;&amp; sp|Q8S985|ARFO_ORYSJ Auxin response factor 15 OS=Oryza sativa subsp. japonica OX=39947 GN=ARF15 PE=2 SV=1 &amp;&amp; PF02362:B3 DNA binding domain|PF06507:Auxin response factor</t>
  </si>
  <si>
    <t>MS_gene037124</t>
  </si>
  <si>
    <t>- &amp;&amp; sp|Q8RYC8|ARFS_ARATH Auxin response factor 19 OS=Arabidopsis thaliana OX=3702 GN=ARF19 PE=1 SV=2 &amp;&amp; PF02309:AUX/IAA family|PF06507:Auxin response factor|PF02362:B3 DNA binding domain</t>
  </si>
  <si>
    <t>- &amp;&amp; sp|Q8RYC6|IAA32_ARATH Auxin-responsive protein IAA32 OS=Arabidopsis thaliana OX=3702 GN=IAA32 PE=1 SV=2 &amp;&amp; PF02309:AUX/IAA family</t>
  </si>
  <si>
    <t>MS_gene029470</t>
  </si>
  <si>
    <t>MS_gene73422</t>
  </si>
  <si>
    <t>MS_gene62984</t>
  </si>
  <si>
    <t>- &amp;&amp; sp|Q8RWZ6|PIN4_ARATH Auxin efflux carrier component 4 OS=Arabidopsis thaliana OX=3702 GN=PIN4 PE=1 SV=1 &amp;&amp; PF03547:Membrane transport protein</t>
  </si>
  <si>
    <t>MS_gene006954</t>
  </si>
  <si>
    <t>MS_gene059529</t>
  </si>
  <si>
    <t>MS_gene59137</t>
  </si>
  <si>
    <t>MS_gene83125</t>
  </si>
  <si>
    <t>MS_gene026602</t>
  </si>
  <si>
    <t>MS_gene005270</t>
  </si>
  <si>
    <t>- &amp;&amp; sp|Q8LD26|DRMH3_ARATH Dormancy-associated protein homolog 3 OS=Arabidopsis thaliana OX=3702 GN=At1g56220 PE=1 SV=1 &amp;&amp; PF05564:Dormancy/auxin associated protein</t>
  </si>
  <si>
    <t>MS_gene056073</t>
  </si>
  <si>
    <t>MS_gene40833</t>
  </si>
  <si>
    <t>MS_gene23124</t>
  </si>
  <si>
    <t>MS_gene44139</t>
  </si>
  <si>
    <t>MS_gene36628</t>
  </si>
  <si>
    <t>- &amp;&amp; sp|Q8LAL2|IAA26_ARATH Auxin-responsive protein IAA26 OS=Arabidopsis thaliana OX=3702 GN=IAA26 PE=1 SV=2 &amp;&amp; PF02309:AUX/IAA family</t>
  </si>
  <si>
    <t>MS_gene069884</t>
  </si>
  <si>
    <t>MS_gene072216</t>
  </si>
  <si>
    <t>MS_gene36742</t>
  </si>
  <si>
    <t>MS_gene011069</t>
  </si>
  <si>
    <t>MS_gene037438</t>
  </si>
  <si>
    <t>- &amp;&amp; sp|Q8L884|LAX4_MEDTR Auxin transporter-like protein 4 OS=Medicago truncatula OX=3880 GN=LAX4 PE=2 SV=1 &amp;&amp; PF01490:Transmembrane amino acid transporter protein</t>
  </si>
  <si>
    <t>MS_gene052742</t>
  </si>
  <si>
    <t>MS_gene89897</t>
  </si>
  <si>
    <t>MS_gene33487</t>
  </si>
  <si>
    <t>MS_gene003525</t>
  </si>
  <si>
    <t>- &amp;&amp; sp|Q8L883|LAX5_MEDTR Auxin transporter-like protein 5 OS=Medicago truncatula OX=3880 GN=LAX5 PE=2 SV=1 &amp;&amp; PF01490:Transmembrane amino acid transporter protein</t>
  </si>
  <si>
    <t>MS_gene057704</t>
  </si>
  <si>
    <t>MS_gene90982</t>
  </si>
  <si>
    <t>MS_gene002001</t>
  </si>
  <si>
    <t>- &amp;&amp; sp|Q8L7G0|ARFA_ARATH Auxin response factor 1 OS=Arabidopsis thaliana OX=3702 GN=ARF1 PE=1 SV=2 &amp;&amp; PF06507:Auxin response factor|PF02362:B3 DNA binding domain|PF02309:AUX/IAA family</t>
  </si>
  <si>
    <t>MS_gene00574</t>
  </si>
  <si>
    <t>- &amp;&amp; sp|Q8L7G0|ARFA_ARATH Auxin response factor 1 OS=Arabidopsis thaliana OX=3702 GN=ARF1 PE=1 SV=2 &amp;&amp; PF06507:Auxin response factor|PF02309:AUX/IAA family|PF02362:B3 DNA binding domain</t>
  </si>
  <si>
    <t>- &amp;&amp; sp|Q8L7G0|ARFA_ARATH Auxin response factor 1 OS=Arabidopsis thaliana OX=3702 GN=ARF1 PE=1 SV=2 &amp;&amp; PF02362:B3 DNA binding domain|PF02309:AUX/IAA family|PF06507:Auxin response factor</t>
  </si>
  <si>
    <t>MS_gene047246</t>
  </si>
  <si>
    <t>- &amp;&amp; sp|Q8L7G0|ARFA_ARATH Auxin response factor 1 OS=Arabidopsis thaliana OX=3702 GN=ARF1 PE=1 SV=2 &amp;&amp; -</t>
  </si>
  <si>
    <t>novel.3132</t>
  </si>
  <si>
    <t>- &amp;&amp; sp|Q84WU6|ARFQ_ARATH Auxin response factor 17 OS=Arabidopsis thaliana OX=3702 GN=ARF17 PE=2 SV=1 &amp;&amp; PF06507:Auxin response factor|PF02362:B3 DNA binding domain</t>
  </si>
  <si>
    <t>MS_gene29035</t>
  </si>
  <si>
    <t>MS_gene35641</t>
  </si>
  <si>
    <t>- &amp;&amp; sp|Q84WU6|ARFQ_ARATH Auxin response factor 17 OS=Arabidopsis thaliana OX=3702 GN=ARF17 PE=2 SV=1 &amp;&amp; PF02362:B3 DNA binding domain|PF06507:Auxin response factor</t>
  </si>
  <si>
    <t>MS_gene76589</t>
  </si>
  <si>
    <t>MS_gene30749</t>
  </si>
  <si>
    <t>MS_gene020685</t>
  </si>
  <si>
    <t>MS_gene010311</t>
  </si>
  <si>
    <t>MS_gene021338</t>
  </si>
  <si>
    <t>- &amp;&amp; sp|Q84R21|Y1559_ARATH DUF21 domain-containing protein At1g55930, chloroplastic OS=Arabidopsis thaliana OX=3702 GN=CBSDUFCH2 PE=2 SV=2 &amp;&amp; PF02309:AUX/IAA family</t>
  </si>
  <si>
    <t>- &amp;&amp; sp|Q7T322|NAA35_DANRE N-alpha-acetyltransferase 35, NatC auxiliary subunit OS=Danio rerio OX=7955 GN=naa35 PE=2 SV=1 &amp;&amp; PF04112:Mak10 subunit, NatC N(alpha)-terminal acetyltransferase</t>
  </si>
  <si>
    <t>MS_gene58031</t>
  </si>
  <si>
    <t>MS_gene58032</t>
  </si>
  <si>
    <t>- &amp;&amp; sp|Q6Z2W3|ARFE_ORYSJ Auxin response factor 5 OS=Oryza sativa subsp. japonica OX=39947 GN=ARF5 PE=2 SV=2 &amp;&amp; PF02362:B3 DNA binding domain|PF06507:Auxin response factor|PF02309:AUX/IAA family</t>
  </si>
  <si>
    <t>MS_gene55862</t>
  </si>
  <si>
    <t>MS_gene06198</t>
  </si>
  <si>
    <t>- &amp;&amp; sp|Q6NMM0|SAU61_ARATH Auxin-responsive protein SAUR61 OS=Arabidopsis thaliana OX=3702 GN=SAUR61 PE=2 SV=1 &amp;&amp; PF02519:Auxin responsive protein</t>
  </si>
  <si>
    <t>MS_gene28935</t>
  </si>
  <si>
    <t>MS_gene069783</t>
  </si>
  <si>
    <t>- &amp;&amp; sp|Q69VE0|IAA23_ORYSJ Auxin-responsive protein IAA23 OS=Oryza sativa subsp. japonica OX=39947 GN=IAA23 PE=2 SV=1 &amp;&amp; PF02309:AUX/IAA family</t>
  </si>
  <si>
    <t>MS_gene94143</t>
  </si>
  <si>
    <t>- &amp;&amp; sp|Q69VE0|IAA23_ORYSJ Auxin-responsive protein IAA23 OS=Oryza sativa subsp. japonica OX=39947 GN=IAA23 PE=2 SV=1 &amp;&amp; -</t>
  </si>
  <si>
    <t>- &amp;&amp; sp|Q67UL3|PIN1C_ORYSJ Probable auxin efflux carrier component 1c OS=Oryza sativa subsp. japonica OX=39947 GN=PIN1C PE=2 SV=1 &amp;&amp; PF03547:Membrane transport protein</t>
  </si>
  <si>
    <t>MS_gene013986</t>
  </si>
  <si>
    <t>MS_gene58848</t>
  </si>
  <si>
    <t>MS_gene45112</t>
  </si>
  <si>
    <t>- &amp;&amp; sp|Q653H7|ARFR_ORYSJ Auxin response factor 18 OS=Oryza sativa subsp. japonica OX=39947 GN=ARF18 PE=2 SV=1 &amp;&amp; PF02362:B3 DNA binding domain|PF06507:Auxin response factor</t>
  </si>
  <si>
    <t>MS_gene24603</t>
  </si>
  <si>
    <t>MS_gene029831</t>
  </si>
  <si>
    <t>- &amp;&amp; sp|Q653H7|ARFR_ORYSJ Auxin response factor 18 OS=Oryza sativa subsp. japonica OX=39947 GN=ARF18 PE=2 SV=1 &amp;&amp; -</t>
  </si>
  <si>
    <t>novel.8773</t>
  </si>
  <si>
    <t>novel.17861</t>
  </si>
  <si>
    <t>- &amp;&amp; sp|Q651V6|PIN2_ORYSJ Auxin efflux carrier component 2 OS=Oryza sativa subsp. japonica OX=39947 GN=PIN2 PE=2 SV=1 &amp;&amp; PF03547:Membrane transport protein</t>
  </si>
  <si>
    <t>MS_gene96329</t>
  </si>
  <si>
    <t>- &amp;&amp; sp|Q651V6|PIN2_ORYSJ Auxin efflux carrier component 2 OS=Oryza sativa subsp. japonica OX=39947 GN=PIN2 PE=2 SV=1 &amp;&amp; -</t>
  </si>
  <si>
    <t>MS_gene018048</t>
  </si>
  <si>
    <t>- &amp;&amp; sp|Q60EY1|GH36_ORYSJ Probable indole-3-acetic acid-amido synthetase GH3.6 OS=Oryza sativa subsp. japonica OX=39947 GN=GH3.6 PE=2 SV=2 &amp;&amp; PF03321:GH3 auxin-responsive promoter</t>
  </si>
  <si>
    <t>MS_gene055942</t>
  </si>
  <si>
    <t>MS_gene52724</t>
  </si>
  <si>
    <t>- &amp;&amp; sp|Q5SMQ9|PIN1A_ORYSJ Auxin efflux carrier component 1a OS=Oryza sativa subsp. japonica OX=39947 GN=PIN1A PE=2 SV=1 &amp;&amp; PF03547:Membrane transport protein</t>
  </si>
  <si>
    <t>MS_gene047004</t>
  </si>
  <si>
    <t>MS_gene93750</t>
  </si>
  <si>
    <t>MS_gene040111</t>
  </si>
  <si>
    <t>MS_gene94564</t>
  </si>
  <si>
    <t>MS_gene78448</t>
  </si>
  <si>
    <t>- &amp;&amp; sp|Q5JK20|ARFD_ORYSJ Auxin response factor 4 OS=Oryza sativa subsp. japonica OX=39947 GN=ARF4 PE=2 SV=1 &amp;&amp; -</t>
  </si>
  <si>
    <t>- &amp;&amp; sp|Q38832|IAA14_ARATH Auxin-responsive protein IAA14 OS=Arabidopsis thaliana OX=3702 GN=IAA14 PE=1 SV=2 &amp;&amp; PF02309:AUX/IAA family</t>
  </si>
  <si>
    <t>MS_gene85573</t>
  </si>
  <si>
    <t>MS_gene36275</t>
  </si>
  <si>
    <t>- &amp;&amp; sp|Q38832|IAA14_ARATH Auxin-responsive protein IAA14 OS=Arabidopsis thaliana OX=3702 GN=IAA14 PE=1 SV=2 &amp;&amp; -</t>
  </si>
  <si>
    <t>- &amp;&amp; sp|Q38831|IAA13_ARATH Auxin-responsive protein IAA13 OS=Arabidopsis thaliana OX=3702 GN=IAA13 PE=1 SV=2 &amp;&amp; PF02309:AUX/IAA family</t>
  </si>
  <si>
    <t>MS_gene036031</t>
  </si>
  <si>
    <t>MS_gene51109</t>
  </si>
  <si>
    <t>- &amp;&amp; sp|Q38827|IAA9_ARATH Auxin-responsive protein IAA9 OS=Arabidopsis thaliana OX=3702 GN=IAA9 PE=1 SV=1 &amp;&amp; PF15749:MRN-interacting protein</t>
  </si>
  <si>
    <t>- &amp;&amp; sp|Q38827|IAA9_ARATH Auxin-responsive protein IAA9 OS=Arabidopsis thaliana OX=3702 GN=IAA9 PE=1 SV=1 &amp;&amp; PF02309:AUX/IAA family</t>
  </si>
  <si>
    <t>MS_gene008982</t>
  </si>
  <si>
    <t>- &amp;&amp; sp|Q38826|IAA8_ARATH Auxin-responsive protein IAA8 OS=Arabidopsis thaliana OX=3702 GN=IAA8 PE=1 SV=1 &amp;&amp; PF02309:AUX/IAA family</t>
  </si>
  <si>
    <t>MS_gene38667</t>
  </si>
  <si>
    <t>MS_gene85133</t>
  </si>
  <si>
    <t>MS_gene010036</t>
  </si>
  <si>
    <t>MS_gene069852</t>
  </si>
  <si>
    <t>MS_gene21256</t>
  </si>
  <si>
    <t>MS_gene09356</t>
  </si>
  <si>
    <t>MS_gene36334</t>
  </si>
  <si>
    <t>MS_gene036277</t>
  </si>
  <si>
    <t>novel.13292</t>
  </si>
  <si>
    <t>- &amp;&amp; sp|Q38826|IAA8_ARATH Auxin-responsive protein IAA8 OS=Arabidopsis thaliana OX=3702 GN=IAA8 PE=1 SV=1 &amp;&amp; -</t>
  </si>
  <si>
    <t>MS_gene031081</t>
  </si>
  <si>
    <t>- &amp;&amp; sp|Q2LAJ3|ARF2A_SOLLC Auxin response factor 2A OS=Solanum lycopersicum OX=4081 GN=ARF2A PE=1 SV=1 &amp;&amp; PF02309:AUX/IAA family</t>
  </si>
  <si>
    <t>MS_gene030243</t>
  </si>
  <si>
    <t>- &amp;&amp; sp|Q29PU2|SAU76_ARATH Auxin-responsive protein SAUR76 OS=Arabidopsis thaliana OX=3702 GN=SAUR76 PE=1 SV=1 &amp;&amp; PF02519:Auxin responsive protein</t>
  </si>
  <si>
    <t>MS_gene75816</t>
  </si>
  <si>
    <t>- &amp;&amp; sp|Q0WQ57|AUXI2_ARATH Auxilin-related protein 2 OS=Arabidopsis thaliana OX=3702 GN=At4g12770 PE=1 SV=1 &amp;&amp; -</t>
  </si>
  <si>
    <t>MS_gene34895</t>
  </si>
  <si>
    <t>MS_gene030584</t>
  </si>
  <si>
    <t>MS_gene023342</t>
  </si>
  <si>
    <t>MS_gene97054</t>
  </si>
  <si>
    <t>MS_gene067124</t>
  </si>
  <si>
    <t>MS_gene24179</t>
  </si>
  <si>
    <t>- &amp;&amp; sp|P93024|ARFE_ARATH Auxin response factor 5 OS=Arabidopsis thaliana OX=3702 GN=ARF5 PE=1 SV=3 &amp;&amp; PF06507:Auxin response factor|PF02362:B3 DNA binding domain|PF02309:AUX/IAA family</t>
  </si>
  <si>
    <t>MS_gene64198</t>
  </si>
  <si>
    <t>- &amp;&amp; sp|P93024|ARFE_ARATH Auxin response factor 5 OS=Arabidopsis thaliana OX=3702 GN=ARF5 PE=1 SV=3 &amp;&amp; PF06507:Auxin response factor</t>
  </si>
  <si>
    <t>MS_gene27046</t>
  </si>
  <si>
    <t>MS_gene27047</t>
  </si>
  <si>
    <t>- &amp;&amp; sp|P93024|ARFE_ARATH Auxin response factor 5 OS=Arabidopsis thaliana OX=3702 GN=ARF5 PE=1 SV=3 &amp;&amp; PF02362:B3 DNA binding domain|PF02309:AUX/IAA family|PF06507:Auxin response factor</t>
  </si>
  <si>
    <t>MS_gene63996</t>
  </si>
  <si>
    <t>- &amp;&amp; sp|P93024|ARFE_ARATH Auxin response factor 5 OS=Arabidopsis thaliana OX=3702 GN=ARF5 PE=1 SV=3 &amp;&amp; PF02309:AUX/IAA family|PF02362:B3 DNA binding domain|PF06507:Auxin response factor</t>
  </si>
  <si>
    <t>MS_gene24180</t>
  </si>
  <si>
    <t>- &amp;&amp; sp|P93024|ARFE_ARATH Auxin response factor 5 OS=Arabidopsis thaliana OX=3702 GN=ARF5 PE=1 SV=3 &amp;&amp; PF02309:AUX/IAA family</t>
  </si>
  <si>
    <t>MS_gene24773</t>
  </si>
  <si>
    <t>- &amp;&amp; sp|P93022|ARFG_ARATH Auxin response factor 7 OS=Arabidopsis thaliana OX=3702 GN=ARF7 PE=1 SV=2 &amp;&amp; PF06507:Auxin response factor|PF02309:AUX/IAA family|PF02362:B3 DNA binding domain</t>
  </si>
  <si>
    <t>MS_gene26691</t>
  </si>
  <si>
    <t>- &amp;&amp; sp|P93022|ARFG_ARATH Auxin response factor 7 OS=Arabidopsis thaliana OX=3702 GN=ARF7 PE=1 SV=2 &amp;&amp; PF02362:B3 DNA binding domain|PF06507:Auxin response factor|PF02309:AUX/IAA family</t>
  </si>
  <si>
    <t>MS_gene25653</t>
  </si>
  <si>
    <t>- &amp;&amp; sp|P93022|ARFG_ARATH Auxin response factor 7 OS=Arabidopsis thaliana OX=3702 GN=ARF7 PE=1 SV=2 &amp;&amp; PF02362:B3 DNA binding domain|PF06507:Auxin response factor</t>
  </si>
  <si>
    <t>MS_gene25662</t>
  </si>
  <si>
    <t>- &amp;&amp; sp|P93022|ARFG_ARATH Auxin response factor 7 OS=Arabidopsis thaliana OX=3702 GN=ARF7 PE=1 SV=2 &amp;&amp; PF02362:B3 DNA binding domain|PF02309:AUX/IAA family|PF06507:Auxin response factor</t>
  </si>
  <si>
    <t>MS_gene33350</t>
  </si>
  <si>
    <t>- &amp;&amp; sp|P49680|IAA6_PEA Auxin-induced protein IAA6 OS=Pisum sativum OX=3888 GN=IAA6 PE=2 SV=1 &amp;&amp; PF02309:AUX/IAA family</t>
  </si>
  <si>
    <t>MS_gene24896</t>
  </si>
  <si>
    <t>MS_gene02987</t>
  </si>
  <si>
    <t>- &amp;&amp; sp|P33490|ABP1_TOBAC Auxin-binding protein T85 OS=Nicotiana tabacum OX=4097 GN=T85 PE=3 SV=1 &amp;&amp; PF02041:Auxin binding protein</t>
  </si>
  <si>
    <t>MS_gene21557</t>
  </si>
  <si>
    <t>MS_gene21331</t>
  </si>
  <si>
    <t>novel.9582</t>
  </si>
  <si>
    <t>- &amp;&amp; sp|P33083|AX6B_SOYBN Auxin-induced protein 6B OS=Glycine max OX=3847 PE=2 SV=1 &amp;&amp; PF02519:Auxin responsive protein</t>
  </si>
  <si>
    <t>novel.6918</t>
  </si>
  <si>
    <t>novel.7623</t>
  </si>
  <si>
    <t>novel.6638</t>
  </si>
  <si>
    <t>MS_gene057798</t>
  </si>
  <si>
    <t>- &amp;&amp; sp|P33083|AX6B_SOYBN Auxin-induced protein 6B OS=Glycine max OX=3847 PE=2 SV=1 &amp;&amp; -</t>
  </si>
  <si>
    <t>MS_gene057780</t>
  </si>
  <si>
    <t>MS_gene77528</t>
  </si>
  <si>
    <t>MS_gene50682</t>
  </si>
  <si>
    <t>MS_gene062986</t>
  </si>
  <si>
    <t>MS_gene42664</t>
  </si>
  <si>
    <t>MS_gene062988</t>
  </si>
  <si>
    <t>MS_gene01358</t>
  </si>
  <si>
    <t>MS_gene062946</t>
  </si>
  <si>
    <t>MS_gene70683</t>
  </si>
  <si>
    <t>MS_gene70684</t>
  </si>
  <si>
    <t>MS_gene062953</t>
  </si>
  <si>
    <t>MS_gene23371</t>
  </si>
  <si>
    <t>MS_gene23370</t>
  </si>
  <si>
    <t>MS_gene062969</t>
  </si>
  <si>
    <t>MS_gene23368</t>
  </si>
  <si>
    <t>MS_gene003629</t>
  </si>
  <si>
    <t>MS_gene003625</t>
  </si>
  <si>
    <t>MS_gene003627</t>
  </si>
  <si>
    <t>MS_gene003622</t>
  </si>
  <si>
    <t>MS_gene062978</t>
  </si>
  <si>
    <t>MS_gene062972</t>
  </si>
  <si>
    <t>MS_gene50666</t>
  </si>
  <si>
    <t>MS_gene50662</t>
  </si>
  <si>
    <t>MS_gene057817</t>
  </si>
  <si>
    <t>MS_gene022358</t>
  </si>
  <si>
    <t>MS_gene057778</t>
  </si>
  <si>
    <t>MS_gene003597</t>
  </si>
  <si>
    <t>MS_gene50674</t>
  </si>
  <si>
    <t>MS_gene057802</t>
  </si>
  <si>
    <t>MS_gene057809</t>
  </si>
  <si>
    <t>MS_gene75675</t>
  </si>
  <si>
    <t>MS_gene75673</t>
  </si>
  <si>
    <t>MS_gene003584</t>
  </si>
  <si>
    <t>MS_gene003577</t>
  </si>
  <si>
    <t>MS_gene77524</t>
  </si>
  <si>
    <t>MS_gene50655</t>
  </si>
  <si>
    <t>MS_gene062941</t>
  </si>
  <si>
    <t>MS_gene062943</t>
  </si>
  <si>
    <t>MS_gene062977</t>
  </si>
  <si>
    <t>- &amp;&amp; sp|P33082|AXX15_SOYBN Auxin-induced protein X15 OS=Glycine max OX=3847 PE=2 SV=1 &amp;&amp; -</t>
  </si>
  <si>
    <t>novel.8462</t>
  </si>
  <si>
    <t>- &amp;&amp; sp|P33081|AX15A_SOYBN Auxin-induced protein 15A OS=Glycine max OX=3847 PE=2 SV=1 &amp;&amp; PF02519:Auxin responsive protein</t>
  </si>
  <si>
    <t>MS_gene057797</t>
  </si>
  <si>
    <t>- &amp;&amp; sp|P33081|AX15A_SOYBN Auxin-induced protein 15A OS=Glycine max OX=3847 PE=2 SV=1 &amp;&amp; -</t>
  </si>
  <si>
    <t>MS_gene057796</t>
  </si>
  <si>
    <t>MS_gene062958</t>
  </si>
  <si>
    <t>MS_gene50670</t>
  </si>
  <si>
    <t>MS_gene062973</t>
  </si>
  <si>
    <t>MS_gene003614</t>
  </si>
  <si>
    <t>MS_gene50653</t>
  </si>
  <si>
    <t>MS_gene057794</t>
  </si>
  <si>
    <t>- &amp;&amp; sp|P33080|AX10A_SOYBN Auxin-induced protein X10A OS=Glycine max OX=3847 PE=2 SV=1 &amp;&amp; PF02519:Auxin responsive protein</t>
  </si>
  <si>
    <t>novel.5481</t>
  </si>
  <si>
    <t>novel.4941</t>
  </si>
  <si>
    <t>MS_gene062975</t>
  </si>
  <si>
    <t>MS_gene003593</t>
  </si>
  <si>
    <t>MS_gene014665</t>
  </si>
  <si>
    <t>MS_gene50651</t>
  </si>
  <si>
    <t>MS_gene057799</t>
  </si>
  <si>
    <t>- &amp;&amp; sp|P33080|AX10A_SOYBN Auxin-induced protein X10A OS=Glycine max OX=3847 PE=2 SV=1 &amp;&amp; -</t>
  </si>
  <si>
    <t>MS_gene057791</t>
  </si>
  <si>
    <t>MS_gene057790</t>
  </si>
  <si>
    <t>MS_gene031199</t>
  </si>
  <si>
    <t>MS_gene77523</t>
  </si>
  <si>
    <t>MS_gene77525</t>
  </si>
  <si>
    <t>MS_gene50763</t>
  </si>
  <si>
    <t>MS_gene50764</t>
  </si>
  <si>
    <t>MS_gene057818</t>
  </si>
  <si>
    <t>MS_gene062983</t>
  </si>
  <si>
    <t>MS_gene062984</t>
  </si>
  <si>
    <t>MS_gene062985</t>
  </si>
  <si>
    <t>MS_gene28863</t>
  </si>
  <si>
    <t>MS_gene062952</t>
  </si>
  <si>
    <t>MS_gene75316</t>
  </si>
  <si>
    <t>MS_gene062966</t>
  </si>
  <si>
    <t>MS_gene75315</t>
  </si>
  <si>
    <t>MS_gene68759</t>
  </si>
  <si>
    <t>MS_gene062971</t>
  </si>
  <si>
    <t>MS_gene062970</t>
  </si>
  <si>
    <t>MS_gene50668</t>
  </si>
  <si>
    <t>MS_gene50663</t>
  </si>
  <si>
    <t>MS_gene031200</t>
  </si>
  <si>
    <t>MS_gene50676</t>
  </si>
  <si>
    <t>MS_gene50677</t>
  </si>
  <si>
    <t>MS_gene003607</t>
  </si>
  <si>
    <t>MS_gene003605</t>
  </si>
  <si>
    <t>MS_gene057807</t>
  </si>
  <si>
    <t>MS_gene057800</t>
  </si>
  <si>
    <t>MS_gene057805</t>
  </si>
  <si>
    <t>MS_gene057806</t>
  </si>
  <si>
    <t>MS_gene75679</t>
  </si>
  <si>
    <t>MS_gene75678</t>
  </si>
  <si>
    <t>MS_gene75676</t>
  </si>
  <si>
    <t>MS_gene045367</t>
  </si>
  <si>
    <t>MS_gene063112</t>
  </si>
  <si>
    <t>MS_gene003615</t>
  </si>
  <si>
    <t>MS_gene057788</t>
  </si>
  <si>
    <t>MS_gene057785</t>
  </si>
  <si>
    <t>MS_gene057782</t>
  </si>
  <si>
    <t>MS_gene057783</t>
  </si>
  <si>
    <t>MS_gene50664</t>
  </si>
  <si>
    <t>MS_gene77527</t>
  </si>
  <si>
    <t>MS_gene50656</t>
  </si>
  <si>
    <t>MS_gene50657</t>
  </si>
  <si>
    <t>MS_gene50658</t>
  </si>
  <si>
    <t>MS_gene50659</t>
  </si>
  <si>
    <t>MS_gene062963</t>
  </si>
  <si>
    <t>- &amp;&amp; sp|P33079|A10A5_SOYBN Auxin-induced protein 10A5 OS=Glycine max OX=3847 PE=2 SV=1 &amp;&amp; PF02519:Auxin responsive protein</t>
  </si>
  <si>
    <t>novel.8223</t>
  </si>
  <si>
    <t>- &amp;&amp; sp|P33079|A10A5_SOYBN Auxin-induced protein 10A5 OS=Glycine max OX=3847 PE=2 SV=1 &amp;&amp; -</t>
  </si>
  <si>
    <t>MS_gene77526</t>
  </si>
  <si>
    <t>MS_gene50683</t>
  </si>
  <si>
    <t>MS_gene50686</t>
  </si>
  <si>
    <t>MS_gene50688</t>
  </si>
  <si>
    <t>MS_gene062987</t>
  </si>
  <si>
    <t>MS_gene50690</t>
  </si>
  <si>
    <t>MS_gene062989</t>
  </si>
  <si>
    <t>MS_gene062944</t>
  </si>
  <si>
    <t>MS_gene062945</t>
  </si>
  <si>
    <t>MS_gene062940</t>
  </si>
  <si>
    <t>MS_gene062942</t>
  </si>
  <si>
    <t>MS_gene062959</t>
  </si>
  <si>
    <t>MS_gene003579</t>
  </si>
  <si>
    <t>MS_gene23373</t>
  </si>
  <si>
    <t>MS_gene23372</t>
  </si>
  <si>
    <t>MS_gene23369</t>
  </si>
  <si>
    <t>MS_gene23367</t>
  </si>
  <si>
    <t>MS_gene003628</t>
  </si>
  <si>
    <t>MS_gene003624</t>
  </si>
  <si>
    <t>MS_gene003626</t>
  </si>
  <si>
    <t>MS_gene003623</t>
  </si>
  <si>
    <t>MS_gene062974</t>
  </si>
  <si>
    <t>MS_gene50669</t>
  </si>
  <si>
    <t>MS_gene003630</t>
  </si>
  <si>
    <t>MS_gene057811</t>
  </si>
  <si>
    <t>MS_gene057777</t>
  </si>
  <si>
    <t>MS_gene057779</t>
  </si>
  <si>
    <t>MS_gene057808</t>
  </si>
  <si>
    <t>MS_gene003576</t>
  </si>
  <si>
    <t>- &amp;&amp; sp|P32295|ARG7_VIGRR Indole-3-acetic acid-induced protein ARG7 OS=Vigna radiata var. radiata OX=3916 GN=ARG7 PE=2 SV=1 &amp;&amp; PF02519:Auxin responsive protein</t>
  </si>
  <si>
    <t>MS_gene64200</t>
  </si>
  <si>
    <t>MS_gene85358</t>
  </si>
  <si>
    <t>MS_gene070153</t>
  </si>
  <si>
    <t>novel.8463</t>
  </si>
  <si>
    <t>MS_gene98132</t>
  </si>
  <si>
    <t>MS_gene062131</t>
  </si>
  <si>
    <t>MS_gene012179</t>
  </si>
  <si>
    <t>MS_gene24177</t>
  </si>
  <si>
    <t>novel.9307</t>
  </si>
  <si>
    <t>MS_gene63998</t>
  </si>
  <si>
    <t>- &amp;&amp; sp|P32294|AX22B_VIGRR Auxin-induced protein 22B OS=Vigna radiata var. radiata OX=3916 GN=AUX22B PE=2 SV=1 &amp;&amp; PF02309:AUX/IAA family</t>
  </si>
  <si>
    <t>MS_gene85576</t>
  </si>
  <si>
    <t>MS_gene99532</t>
  </si>
  <si>
    <t>MS_gene75228</t>
  </si>
  <si>
    <t>MS_gene004877</t>
  </si>
  <si>
    <t>MS_gene062255</t>
  </si>
  <si>
    <t>MS_gene069100</t>
  </si>
  <si>
    <t>- &amp;&amp; sp|P18616|NRPB1_ARATH DNA-directed RNA polymerase II subunit RPB1 OS=Arabidopsis thaliana OX=3702 GN=NRPB1 PE=1 SV=3 &amp;&amp; PF06507:Auxin response factor</t>
  </si>
  <si>
    <t>- &amp;&amp; sp|P13089|AUX28_SOYBN Auxin-induced protein AUX28 OS=Glycine max OX=3847 GN=AUX28 PE=2 SV=1 &amp;&amp; PF02309:AUX/IAA family</t>
  </si>
  <si>
    <t>MS_gene46309</t>
  </si>
  <si>
    <t>MS_gene49350</t>
  </si>
  <si>
    <t>MS_gene036157</t>
  </si>
  <si>
    <t>MS_gene43862</t>
  </si>
  <si>
    <t>- &amp;&amp; sp|P0DKL1|SAU50_HELAN Auxin-responsive protein SAUR50 OS=Helianthus annuus OX=4232 PE=3 SV=1 &amp;&amp; PF02519:Auxin responsive protein</t>
  </si>
  <si>
    <t>MS_gene028667</t>
  </si>
  <si>
    <t>MS_gene31235</t>
  </si>
  <si>
    <t>MS_gene78774</t>
  </si>
  <si>
    <t>- &amp;&amp; sp|O82333|GH31_ARATH Probable indole-3-acetic acid-amido synthetase GH3.1 OS=Arabidopsis thaliana OX=3702 GN=GH3.1 PE=2 SV=1 &amp;&amp; PF03321:GH3 auxin-responsive promoter</t>
  </si>
  <si>
    <t>MS_gene57180</t>
  </si>
  <si>
    <t>MS_gene20255</t>
  </si>
  <si>
    <t>MS_gene053964</t>
  </si>
  <si>
    <t>novel.10351</t>
  </si>
  <si>
    <t>MS_gene09553</t>
  </si>
  <si>
    <t>MS_gene071151</t>
  </si>
  <si>
    <t>MS_gene99230</t>
  </si>
  <si>
    <t>MS_gene015214</t>
  </si>
  <si>
    <t>MS_gene015215</t>
  </si>
  <si>
    <t>MS_gene064250</t>
  </si>
  <si>
    <t>- &amp;&amp; sp|O81829|GH35_ARATH Indole-3-acetic acid-amido synthetase GH3.5 OS=Arabidopsis thaliana OX=3702 GN=GH3.5 PE=1 SV=1 &amp;&amp; PF03321:GH3 auxin-responsive promoter</t>
  </si>
  <si>
    <t>MS_gene51380</t>
  </si>
  <si>
    <t>- &amp;&amp; sp|O65695|SAU50_ARATH Auxin-responsive protein SAUR50 OS=Arabidopsis thaliana OX=3702 GN=SAUR50 PE=1 SV=1 &amp;&amp; PF02519:Auxin responsive protein</t>
  </si>
  <si>
    <t>MS_gene062938</t>
  </si>
  <si>
    <t>MS_gene89647</t>
  </si>
  <si>
    <t>MS_gene50692</t>
  </si>
  <si>
    <t>MS_gene69418</t>
  </si>
  <si>
    <t>MS_gene23365</t>
  </si>
  <si>
    <t>novel.5796</t>
  </si>
  <si>
    <t>MS_gene68763</t>
  </si>
  <si>
    <t>MS_gene003632</t>
  </si>
  <si>
    <t>MS_gene017650</t>
  </si>
  <si>
    <t>MS_gene66846</t>
  </si>
  <si>
    <t>MS_gene47365</t>
  </si>
  <si>
    <t>- &amp;&amp; sp|O64538|SAU40_ARATH Auxin-responsive protein SAUR40 OS=Arabidopsis thaliana OX=3702 GN=SAUR40 PE=2 SV=1 &amp;&amp; PF02519:Auxin responsive protein</t>
  </si>
  <si>
    <t>MS_gene034945</t>
  </si>
  <si>
    <t>MS_gene065642</t>
  </si>
  <si>
    <t>MS_gene065291</t>
  </si>
  <si>
    <t>MS_gene018758</t>
  </si>
  <si>
    <t>- &amp;&amp; sp|O24543|AX22E_VIGRR Auxin-induced protein 22E OS=Vigna radiata var. radiata OX=3916 GN=AUX22E PE=2 SV=1 &amp;&amp; PF02309:AUX/IAA family</t>
  </si>
  <si>
    <t>MS_gene46308</t>
  </si>
  <si>
    <t>- &amp;&amp; sp|O24542|AX22D_VIGRR Auxin-induced protein 22D OS=Vigna radiata var. radiata OX=3916 GN=AUX22D PE=2 SV=1 &amp;&amp; PF02309:AUX/IAA family</t>
  </si>
  <si>
    <t>MS_gene39913</t>
  </si>
  <si>
    <t>MS_gene50574</t>
  </si>
  <si>
    <t>- &amp;&amp; sp|O24410|IAA20_ARATH Auxin-responsive protein IAA20 OS=Arabidopsis thaliana OX=3702 GN=IAA20 PE=1 SV=2 &amp;&amp; PF02309:AUX/IAA family</t>
  </si>
  <si>
    <t>MS_gene28628</t>
  </si>
  <si>
    <t>- &amp;&amp; sp|O24407|IAA16_ARATH Auxin-responsive protein IAA16 OS=Arabidopsis thaliana OX=3702 GN=IAA16 PE=1 SV=1 &amp;&amp; PF02309:AUX/IAA family</t>
  </si>
  <si>
    <t>MS_gene005133</t>
  </si>
  <si>
    <t>MS_gene002513</t>
  </si>
  <si>
    <t>- &amp;&amp; sp|O23661|ARFC_ARATH Auxin response factor 3 OS=Arabidopsis thaliana OX=3702 GN=ARF3 PE=1 SV=2 &amp;&amp; PF02362:B3 DNA binding domain|PF06507:Auxin response factor</t>
  </si>
  <si>
    <t>MS_gene004184</t>
  </si>
  <si>
    <t>MS_gene01487</t>
  </si>
  <si>
    <t>MS_gene047338</t>
  </si>
  <si>
    <t>- &amp;&amp; sp|O22611|DRM1_PEA Dormancy-associated protein 1 OS=Pisum sativum OX=3888 GN=DRM1 PE=2 SV=1 &amp;&amp; PF05564:Dormancy/auxin associated protein</t>
  </si>
  <si>
    <t>MS_gene01457</t>
  </si>
  <si>
    <t>MS_gene002485</t>
  </si>
  <si>
    <t>MS_gene01056</t>
  </si>
  <si>
    <t>- &amp;&amp; sp|O22150|SAU36_ARATH Auxin-responsive protein SAUR36 OS=Arabidopsis thaliana OX=3702 GN=SAUR36 PE=2 SV=1 &amp;&amp; PF02519:Auxin responsive protein</t>
  </si>
  <si>
    <t>MS_gene059224</t>
  </si>
  <si>
    <t>- &amp;&amp; sp|O04012|AB19B_PRUPE Auxin-binding protein ABP19b OS=Prunus persica OX=3760 GN=ABP19B PE=3 SV=1 &amp;&amp; PF00190:Cupin</t>
  </si>
  <si>
    <t>MS_gene000562</t>
  </si>
  <si>
    <t>MS_gene25131</t>
  </si>
  <si>
    <t>MS_gene25138</t>
  </si>
  <si>
    <t>MS_gene000552</t>
  </si>
  <si>
    <t>MS_gene75364</t>
  </si>
  <si>
    <t>- &amp;&amp; sp|O04011|ABP20_PRUPE Auxin-binding protein ABP20 OS=Prunus persica OX=3760 GN=ABP20 PE=2 SV=1 &amp;&amp; PF00190:Cupin</t>
  </si>
  <si>
    <t>MS_gene034075</t>
  </si>
  <si>
    <t>MS_gene60039</t>
  </si>
  <si>
    <t>MS_gene030501</t>
  </si>
  <si>
    <t>- &amp;&amp; sp|K4DF01|ARF2B_SOLLC Auxin response factor 2B OS=Solanum lycopersicum OX=4081 GN=ARF2B PE=2 SV=1 &amp;&amp; PF06507:Auxin response factor|PF02309:AUX/IAA family|PF02362:B3 DNA binding domain</t>
  </si>
  <si>
    <t>MS_gene70103</t>
  </si>
  <si>
    <t>MS_gene048591</t>
  </si>
  <si>
    <t>- &amp;&amp; sp|F4KEY9|NAA25_ARATH N-terminal acetyltransferase B complex auxiliary subunit NAA25 OS=Arabidopsis thaliana OX=3702 GN=NAA25 PE=2 SV=1 &amp;&amp; PF09797:N-acetyltransferase B complex (NatB) non catalytic subunit</t>
  </si>
  <si>
    <t>- &amp;&amp; sp|F4HV65|DRMH4_ARATH Dormancy-associated protein homolog 4 OS=Arabidopsis thaliana OX=3702 GN=At1g54070 PE=3 SV=1 &amp;&amp; PF05564:Dormancy/auxin associated protein</t>
  </si>
  <si>
    <t>MS_gene074586</t>
  </si>
  <si>
    <t>MS_gene79749</t>
  </si>
  <si>
    <t>- &amp;&amp; sp|A0A314KSQ4|JAR6_NICAT Jasmonoyl--L-amino acid synthetase JAR6 OS=Nicotiana attenuata OX=49451 GN=JAR6 PE=1 SV=2 &amp;&amp; PF03321:GH3 auxin-responsive promoter</t>
  </si>
  <si>
    <t>MS_gene79751</t>
  </si>
  <si>
    <t>MS_gene046366</t>
  </si>
  <si>
    <t>MS_gene95297</t>
  </si>
  <si>
    <t>MS_gene95295</t>
  </si>
  <si>
    <t>MS_gene056177</t>
  </si>
  <si>
    <t>MS_gene95266</t>
  </si>
  <si>
    <t>- &amp;&amp; sp|A0A1J6KGJ9|JAR4_NICAT Jasmonoyl--L-amino acid synthetase JAR4 OS=Nicotiana attenuata OX=49451 GN=JAR4 PE=1 SV=1 &amp;&amp; PF03321:GH3 auxin-responsive promoter</t>
  </si>
  <si>
    <t>MS_gene79748</t>
  </si>
  <si>
    <t>MS_gene22809</t>
  </si>
  <si>
    <t>MS_gene046368</t>
  </si>
  <si>
    <t>MS_gene025922</t>
  </si>
  <si>
    <t>novel.18072</t>
  </si>
  <si>
    <t>MS_gene024458</t>
  </si>
  <si>
    <t>MS_gene53700</t>
  </si>
  <si>
    <t>MS_gene050633</t>
  </si>
  <si>
    <t>MS_gene41352</t>
  </si>
  <si>
    <t>MS_gene000373</t>
  </si>
  <si>
    <t>MS_gene43375</t>
  </si>
  <si>
    <t>MS_gene95299</t>
  </si>
  <si>
    <t>MS_gene030564</t>
  </si>
  <si>
    <t>- &amp;&amp; - &amp;&amp; PF02519:Auxin responsive protein</t>
  </si>
  <si>
    <t>MS_gene000534</t>
  </si>
  <si>
    <t>MS_gene70164</t>
  </si>
  <si>
    <t>MS_gene062937</t>
  </si>
  <si>
    <t>MS_gene50694</t>
  </si>
  <si>
    <t>MS_gene20173</t>
  </si>
  <si>
    <t>MS_gene029800</t>
  </si>
  <si>
    <t>MS_gene79470</t>
  </si>
  <si>
    <t>MS_gene051458</t>
  </si>
  <si>
    <t>MS_gene73672</t>
  </si>
  <si>
    <t>MS_gene035040</t>
  </si>
  <si>
    <t>MS_gene035046</t>
  </si>
  <si>
    <t>MS_gene000533</t>
  </si>
  <si>
    <t>MS_gene23364</t>
  </si>
  <si>
    <t>MS_gene049006</t>
  </si>
  <si>
    <t>MS_gene79471</t>
  </si>
  <si>
    <t>MS_gene049228</t>
  </si>
  <si>
    <t>MS_gene49725</t>
  </si>
  <si>
    <t>MS_gene79467</t>
  </si>
  <si>
    <t>MS_gene06190</t>
  </si>
  <si>
    <t>MS_gene003634</t>
  </si>
  <si>
    <t>MS_gene051460</t>
  </si>
  <si>
    <t>MS_gene064466</t>
  </si>
  <si>
    <t>MS_gene064463</t>
  </si>
  <si>
    <t>MS_gene064468</t>
  </si>
  <si>
    <t>MS_gene029795</t>
  </si>
  <si>
    <t>MS_gene030467</t>
  </si>
  <si>
    <t>SAUR32</t>
    <phoneticPr fontId="1" type="noConversion"/>
  </si>
  <si>
    <t>ARF4</t>
    <phoneticPr fontId="1" type="noConversion"/>
  </si>
  <si>
    <t>ARF6</t>
    <phoneticPr fontId="1" type="noConversion"/>
  </si>
  <si>
    <t>IAA27</t>
    <phoneticPr fontId="1" type="noConversion"/>
  </si>
  <si>
    <t>ABP19a</t>
    <phoneticPr fontId="1" type="noConversion"/>
  </si>
  <si>
    <t>GH3.10</t>
    <phoneticPr fontId="1" type="noConversion"/>
  </si>
  <si>
    <t>ARF9</t>
    <phoneticPr fontId="1" type="noConversion"/>
  </si>
  <si>
    <t>AUXI1</t>
    <phoneticPr fontId="1" type="noConversion"/>
  </si>
  <si>
    <t>E3 ubiquitin-protein ligase UBR4</t>
    <phoneticPr fontId="1" type="noConversion"/>
  </si>
  <si>
    <t>PIN6</t>
    <phoneticPr fontId="1" type="noConversion"/>
  </si>
  <si>
    <t>ARF10</t>
    <phoneticPr fontId="1" type="noConversion"/>
  </si>
  <si>
    <t>SAUR71</t>
    <phoneticPr fontId="1" type="noConversion"/>
  </si>
  <si>
    <t>PIN3</t>
    <phoneticPr fontId="1" type="noConversion"/>
  </si>
  <si>
    <t>IAA30</t>
    <phoneticPr fontId="1" type="noConversion"/>
  </si>
  <si>
    <t>AFB2</t>
    <phoneticPr fontId="1" type="noConversion"/>
  </si>
  <si>
    <t>PIN2</t>
    <phoneticPr fontId="1" type="noConversion"/>
  </si>
  <si>
    <t>SAU72</t>
    <phoneticPr fontId="1" type="noConversion"/>
  </si>
  <si>
    <t>GH3.6</t>
    <phoneticPr fontId="1" type="noConversion"/>
  </si>
  <si>
    <t>SAUR77</t>
    <phoneticPr fontId="1" type="noConversion"/>
  </si>
  <si>
    <t>AFB3</t>
    <phoneticPr fontId="1" type="noConversion"/>
  </si>
  <si>
    <t>PIN8</t>
    <phoneticPr fontId="1" type="noConversion"/>
  </si>
  <si>
    <t>AXR4</t>
    <phoneticPr fontId="1" type="noConversion"/>
  </si>
  <si>
    <t>AUL1</t>
    <phoneticPr fontId="1" type="noConversion"/>
  </si>
  <si>
    <t>SAUR24</t>
    <phoneticPr fontId="1" type="noConversion"/>
  </si>
  <si>
    <t>SAUR23</t>
    <phoneticPr fontId="1" type="noConversion"/>
  </si>
  <si>
    <t>ARF8</t>
    <phoneticPr fontId="1" type="noConversion"/>
  </si>
  <si>
    <t>PIN5</t>
    <phoneticPr fontId="1" type="noConversion"/>
  </si>
  <si>
    <t>LAX2</t>
    <phoneticPr fontId="1" type="noConversion"/>
  </si>
  <si>
    <t>LAX3</t>
    <phoneticPr fontId="1" type="noConversion"/>
  </si>
  <si>
    <t>ARF2</t>
    <phoneticPr fontId="1" type="noConversion"/>
  </si>
  <si>
    <t>AIR12</t>
    <phoneticPr fontId="1" type="noConversion"/>
  </si>
  <si>
    <t>ARF16</t>
    <phoneticPr fontId="1" type="noConversion"/>
  </si>
  <si>
    <t>IAA29</t>
    <phoneticPr fontId="1" type="noConversion"/>
  </si>
  <si>
    <t>VAB3</t>
    <phoneticPr fontId="1" type="noConversion"/>
  </si>
  <si>
    <t>NAA15</t>
    <phoneticPr fontId="1" type="noConversion"/>
  </si>
  <si>
    <t>ARF15</t>
    <phoneticPr fontId="1" type="noConversion"/>
  </si>
  <si>
    <t>ARF19</t>
    <phoneticPr fontId="1" type="noConversion"/>
  </si>
  <si>
    <t>IAA32</t>
    <phoneticPr fontId="1" type="noConversion"/>
  </si>
  <si>
    <t>PIN4</t>
    <phoneticPr fontId="1" type="noConversion"/>
  </si>
  <si>
    <t>DRMH3</t>
    <phoneticPr fontId="1" type="noConversion"/>
  </si>
  <si>
    <t>IAA26</t>
    <phoneticPr fontId="1" type="noConversion"/>
  </si>
  <si>
    <t>LAX4</t>
    <phoneticPr fontId="1" type="noConversion"/>
  </si>
  <si>
    <t>LAX5</t>
    <phoneticPr fontId="1" type="noConversion"/>
  </si>
  <si>
    <t>ARF1</t>
    <phoneticPr fontId="1" type="noConversion"/>
  </si>
  <si>
    <t>ARF17</t>
    <phoneticPr fontId="1" type="noConversion"/>
  </si>
  <si>
    <t>AUX/IAA</t>
    <phoneticPr fontId="1" type="noConversion"/>
  </si>
  <si>
    <t>NAA35</t>
    <phoneticPr fontId="1" type="noConversion"/>
  </si>
  <si>
    <t>ARF5</t>
    <phoneticPr fontId="1" type="noConversion"/>
  </si>
  <si>
    <t>SAUR61</t>
    <phoneticPr fontId="1" type="noConversion"/>
  </si>
  <si>
    <t>IAA23</t>
    <phoneticPr fontId="1" type="noConversion"/>
  </si>
  <si>
    <t>PIN1C</t>
    <phoneticPr fontId="1" type="noConversion"/>
  </si>
  <si>
    <t>ARF18</t>
    <phoneticPr fontId="1" type="noConversion"/>
  </si>
  <si>
    <t>PIN1A</t>
    <phoneticPr fontId="1" type="noConversion"/>
  </si>
  <si>
    <t>IAA14</t>
    <phoneticPr fontId="1" type="noConversion"/>
  </si>
  <si>
    <t>IAA13</t>
    <phoneticPr fontId="1" type="noConversion"/>
  </si>
  <si>
    <t>IAA9</t>
    <phoneticPr fontId="1" type="noConversion"/>
  </si>
  <si>
    <t>IAA8</t>
    <phoneticPr fontId="1" type="noConversion"/>
  </si>
  <si>
    <t>ARF2A</t>
    <phoneticPr fontId="1" type="noConversion"/>
  </si>
  <si>
    <t>SAU76</t>
    <phoneticPr fontId="1" type="noConversion"/>
  </si>
  <si>
    <t>AUXI2</t>
    <phoneticPr fontId="1" type="noConversion"/>
  </si>
  <si>
    <t>ARF7</t>
    <phoneticPr fontId="1" type="noConversion"/>
  </si>
  <si>
    <t>IAA6</t>
    <phoneticPr fontId="1" type="noConversion"/>
  </si>
  <si>
    <t>ABP1</t>
    <phoneticPr fontId="1" type="noConversion"/>
  </si>
  <si>
    <t>AX6B</t>
    <phoneticPr fontId="1" type="noConversion"/>
  </si>
  <si>
    <t>AXX15</t>
    <phoneticPr fontId="1" type="noConversion"/>
  </si>
  <si>
    <t>AX15A</t>
    <phoneticPr fontId="1" type="noConversion"/>
  </si>
  <si>
    <t>AX10A</t>
    <phoneticPr fontId="1" type="noConversion"/>
  </si>
  <si>
    <t>A10A5</t>
    <phoneticPr fontId="1" type="noConversion"/>
  </si>
  <si>
    <t xml:space="preserve">ARG7 </t>
    <phoneticPr fontId="1" type="noConversion"/>
  </si>
  <si>
    <t>AX22B</t>
    <phoneticPr fontId="1" type="noConversion"/>
  </si>
  <si>
    <t xml:space="preserve">RPB1 </t>
    <phoneticPr fontId="1" type="noConversion"/>
  </si>
  <si>
    <t>AUX28</t>
    <phoneticPr fontId="1" type="noConversion"/>
  </si>
  <si>
    <t>SAUR50</t>
    <phoneticPr fontId="1" type="noConversion"/>
  </si>
  <si>
    <t>GH3.1</t>
    <phoneticPr fontId="1" type="noConversion"/>
  </si>
  <si>
    <t>GH3.5</t>
    <phoneticPr fontId="1" type="noConversion"/>
  </si>
  <si>
    <t>SAU50</t>
    <phoneticPr fontId="1" type="noConversion"/>
  </si>
  <si>
    <t>SAU40</t>
    <phoneticPr fontId="1" type="noConversion"/>
  </si>
  <si>
    <t>AX22E</t>
    <phoneticPr fontId="1" type="noConversion"/>
  </si>
  <si>
    <t>AX22D</t>
    <phoneticPr fontId="1" type="noConversion"/>
  </si>
  <si>
    <t>IAA20</t>
    <phoneticPr fontId="1" type="noConversion"/>
  </si>
  <si>
    <t>IAA16</t>
    <phoneticPr fontId="1" type="noConversion"/>
  </si>
  <si>
    <t>ARF3</t>
    <phoneticPr fontId="1" type="noConversion"/>
  </si>
  <si>
    <t>DRM1</t>
    <phoneticPr fontId="1" type="noConversion"/>
  </si>
  <si>
    <t>SAU36</t>
    <phoneticPr fontId="1" type="noConversion"/>
  </si>
  <si>
    <t>ABP19b</t>
    <phoneticPr fontId="1" type="noConversion"/>
  </si>
  <si>
    <t>ABP20</t>
    <phoneticPr fontId="1" type="noConversion"/>
  </si>
  <si>
    <t>ARF2B</t>
    <phoneticPr fontId="1" type="noConversion"/>
  </si>
  <si>
    <t>NAA25</t>
    <phoneticPr fontId="1" type="noConversion"/>
  </si>
  <si>
    <t>DRMH4</t>
    <phoneticPr fontId="1" type="noConversion"/>
  </si>
  <si>
    <t>JAR6</t>
    <phoneticPr fontId="1" type="noConversion"/>
  </si>
  <si>
    <t>JAR4</t>
    <phoneticPr fontId="1" type="noConversion"/>
  </si>
  <si>
    <t>Auxin responsive protein</t>
    <phoneticPr fontId="1" type="noConversion"/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Gene_Name</t>
    <phoneticPr fontId="1" type="noConversion"/>
  </si>
  <si>
    <t>BIG</t>
    <phoneticPr fontId="1" type="noConversion"/>
  </si>
  <si>
    <t>MS_gene84918</t>
  </si>
  <si>
    <t>TIR1</t>
  </si>
  <si>
    <t>- &amp;&amp; sp|Q570C0|TIR1_ARATH Protein TRANSPORT INHIBITOR RESPONSE 1 OS=Arabidopsis thaliana OX=3702 GN=TIR1 PE=1 SV=2 &amp;&amp; PF18791:Transport inhibitor response 1 protein domain</t>
  </si>
  <si>
    <t>novel.11910</t>
  </si>
  <si>
    <t>- &amp;&amp; sp|Q570C0|TIR1_ARATH Protein TRANSPORT INHIBITOR RESPONSE 1 OS=Arabidopsis thaliana OX=3702 GN=TIR1 PE=1 SV=2 &amp;&amp; -</t>
  </si>
  <si>
    <t>MS_gene010124</t>
  </si>
  <si>
    <t>TIR1L</t>
  </si>
  <si>
    <t>- &amp;&amp; sp|Q9LTX2|TIR1L_ARATH Transport inhibitor response 1-like protein OS=Arabidopsis thaliana OX=3702 GN=At5g49980 PE=2 SV=1 &amp;&amp; PF18791:Transport inhibitor response 1 protein domain|PF18511:F-box</t>
  </si>
  <si>
    <t>MS_gene061946</t>
  </si>
  <si>
    <t>- &amp;&amp; sp|Q9LTX2|TIR1L_ARATH Transport inhibitor response 1-like protein OS=Arabidopsis thaliana OX=3702 GN=At5g49980 PE=2 SV=1 &amp;&amp; PF18791:Transport inhibitor response 1 protein domain</t>
  </si>
  <si>
    <t>MS_gene64100</t>
  </si>
  <si>
    <t>MS_gene050019</t>
  </si>
  <si>
    <t>AFB3</t>
  </si>
  <si>
    <t>MS_gene25272</t>
  </si>
  <si>
    <t>COI1B</t>
  </si>
  <si>
    <t>- &amp;&amp; sp|Q60EH4|COI1B_ORYSJ Coronatine-insensitive protein homolog 1b OS=Oryza sativa subsp. japonica OX=39947 GN=COI1B PE=1 SV=1 &amp;&amp; PF18511:F-box|PF18791:Transport inhibitor response 1 protein domain</t>
  </si>
  <si>
    <t>MS_gene25332</t>
  </si>
  <si>
    <t>MS_gene55719</t>
  </si>
  <si>
    <t>- &amp;&amp; sp|Q570C0|TIR1_ARATH Protein TRANSPORT INHIBITOR RESPONSE 1 OS=Arabidopsis thaliana OX=3702 GN=TIR1 PE=1 SV=2 &amp;&amp; PF18791:Transport inhibitor response 1 protein domain|PF18511:F-box</t>
  </si>
  <si>
    <t>MS_gene048842</t>
  </si>
  <si>
    <t>MS_gene030361</t>
  </si>
  <si>
    <t>- &amp;&amp; sp|Q570C0|TIR1_ARATH Protein TRANSPORT INHIBITOR RESPONSE 1 OS=Arabidopsis thaliana OX=3702 GN=TIR1 PE=1 SV=2 &amp;&amp; PF18511:F-box|PF18791:Transport inhibitor response 1 protein domain</t>
  </si>
  <si>
    <t>MS_gene07169</t>
  </si>
  <si>
    <t>MS_gene069556</t>
  </si>
  <si>
    <t>MS_gene20695</t>
  </si>
  <si>
    <t>MS_gene56685</t>
  </si>
  <si>
    <t>COI1</t>
  </si>
  <si>
    <t>- &amp;&amp; sp|O04197|COI1_ARATH Coronatine-insensitive protein 1 OS=Arabidopsis thaliana OX=3702 GN=COI1 PE=1 SV=1 &amp;&amp; PF18791:Transport inhibitor response 1 protein domain|PF18511:F-box</t>
  </si>
  <si>
    <t>MS_gene009230</t>
  </si>
  <si>
    <t>- &amp;&amp; sp|O04197|COI1_ARATH Coronatine-insensitive protein 1 OS=Arabidopsis thaliana OX=3702 GN=COI1 PE=1 SV=1 &amp;&amp; PF18791:Transport inhibitor response 1 protein domain</t>
  </si>
  <si>
    <t>MS_gene057315</t>
  </si>
  <si>
    <t>- &amp;&amp; sp|O04197|COI1_ARATH Coronatine-insensitive protein 1 OS=Arabidopsis thaliana OX=3702 GN=COI1 PE=1 SV=1 &amp;&amp; PF18511:F-box|PF18791:Transport inhibitor response 1 protein domain</t>
  </si>
  <si>
    <t>MS_gene69256</t>
  </si>
  <si>
    <t>Table S9 Expression levels of auxin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537A2-C9BD-4325-BFC6-5DBD83BAC98C}">
  <dimension ref="A1:I552"/>
  <sheetViews>
    <sheetView tabSelected="1" workbookViewId="0">
      <selection sqref="A1:I1"/>
    </sheetView>
  </sheetViews>
  <sheetFormatPr defaultRowHeight="14.25" x14ac:dyDescent="0.2"/>
  <cols>
    <col min="2" max="5" width="11.875" customWidth="1"/>
    <col min="6" max="6" width="16.375" customWidth="1"/>
  </cols>
  <sheetData>
    <row r="1" spans="1:9" x14ac:dyDescent="0.2">
      <c r="A1" s="2" t="s">
        <v>812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773</v>
      </c>
      <c r="C2" t="s">
        <v>774</v>
      </c>
      <c r="D2" t="s">
        <v>775</v>
      </c>
      <c r="E2" t="s">
        <v>776</v>
      </c>
      <c r="F2" t="s">
        <v>777</v>
      </c>
      <c r="G2" t="s">
        <v>2</v>
      </c>
      <c r="H2" t="s">
        <v>3</v>
      </c>
      <c r="I2" t="s">
        <v>1</v>
      </c>
    </row>
    <row r="3" spans="1:9" x14ac:dyDescent="0.2">
      <c r="A3" t="s">
        <v>215</v>
      </c>
      <c r="B3" s="1" t="s">
        <v>4</v>
      </c>
      <c r="C3" s="1" t="s">
        <v>4</v>
      </c>
      <c r="D3" s="1">
        <v>2.0956855607663898</v>
      </c>
      <c r="E3" s="1" t="s">
        <v>4</v>
      </c>
      <c r="F3" t="s">
        <v>714</v>
      </c>
      <c r="G3" t="s">
        <v>5</v>
      </c>
      <c r="H3" t="s">
        <v>5</v>
      </c>
      <c r="I3" t="s">
        <v>213</v>
      </c>
    </row>
    <row r="4" spans="1:9" x14ac:dyDescent="0.2">
      <c r="A4" t="s">
        <v>218</v>
      </c>
      <c r="B4" s="1" t="s">
        <v>4</v>
      </c>
      <c r="C4" s="1" t="s">
        <v>4</v>
      </c>
      <c r="D4" s="1">
        <v>2.0956855607663898</v>
      </c>
      <c r="E4" s="1" t="s">
        <v>4</v>
      </c>
      <c r="F4" t="s">
        <v>714</v>
      </c>
      <c r="G4" t="s">
        <v>5</v>
      </c>
      <c r="H4" t="s">
        <v>5</v>
      </c>
      <c r="I4" t="s">
        <v>213</v>
      </c>
    </row>
    <row r="5" spans="1:9" x14ac:dyDescent="0.2">
      <c r="A5" t="s">
        <v>222</v>
      </c>
      <c r="B5" s="1">
        <v>2.6018925044225201</v>
      </c>
      <c r="C5" s="1" t="s">
        <v>4</v>
      </c>
      <c r="D5" s="1" t="s">
        <v>4</v>
      </c>
      <c r="E5" s="1" t="s">
        <v>4</v>
      </c>
      <c r="F5" t="s">
        <v>714</v>
      </c>
      <c r="G5" t="s">
        <v>5</v>
      </c>
      <c r="H5" t="s">
        <v>5</v>
      </c>
      <c r="I5" t="s">
        <v>213</v>
      </c>
    </row>
    <row r="6" spans="1:9" x14ac:dyDescent="0.2">
      <c r="A6" t="s">
        <v>219</v>
      </c>
      <c r="B6" s="1">
        <v>1.9498000573024199</v>
      </c>
      <c r="C6" s="1">
        <v>3.2523735294314502</v>
      </c>
      <c r="D6" s="1">
        <v>3.5640170969366101</v>
      </c>
      <c r="E6" s="1">
        <v>2.8585843868758301</v>
      </c>
      <c r="F6" t="s">
        <v>714</v>
      </c>
      <c r="G6" t="s">
        <v>5</v>
      </c>
      <c r="H6" t="s">
        <v>5</v>
      </c>
      <c r="I6" t="s">
        <v>213</v>
      </c>
    </row>
    <row r="7" spans="1:9" x14ac:dyDescent="0.2">
      <c r="A7" t="s">
        <v>221</v>
      </c>
      <c r="B7" s="1">
        <v>1.33815007149739</v>
      </c>
      <c r="C7" s="1">
        <v>-2.3002990656095199</v>
      </c>
      <c r="D7" s="1">
        <v>-1.1882749602831899</v>
      </c>
      <c r="E7" s="1">
        <v>-2.3328631760493601</v>
      </c>
      <c r="F7" t="s">
        <v>714</v>
      </c>
      <c r="G7" t="s">
        <v>5</v>
      </c>
      <c r="H7" t="s">
        <v>5</v>
      </c>
      <c r="I7" t="s">
        <v>213</v>
      </c>
    </row>
    <row r="8" spans="1:9" x14ac:dyDescent="0.2">
      <c r="A8" t="s">
        <v>220</v>
      </c>
      <c r="B8" s="1">
        <v>0.93961244440244296</v>
      </c>
      <c r="C8" s="1">
        <v>-2.9533917932399998</v>
      </c>
      <c r="D8" s="1">
        <v>-2.78793900843077</v>
      </c>
      <c r="E8" s="1">
        <v>-2.9607500324232801</v>
      </c>
      <c r="F8" t="s">
        <v>714</v>
      </c>
      <c r="G8" t="s">
        <v>5</v>
      </c>
      <c r="H8" t="s">
        <v>5</v>
      </c>
      <c r="I8" t="s">
        <v>213</v>
      </c>
    </row>
    <row r="9" spans="1:9" x14ac:dyDescent="0.2">
      <c r="A9" t="s">
        <v>217</v>
      </c>
      <c r="B9" s="1">
        <v>0.44258993432020799</v>
      </c>
      <c r="C9" s="1">
        <v>-2.5577237665285502</v>
      </c>
      <c r="D9" s="1">
        <v>-1.9883507413339501</v>
      </c>
      <c r="E9" s="1">
        <v>-1.83159947170191</v>
      </c>
      <c r="F9" t="s">
        <v>714</v>
      </c>
      <c r="G9" t="s">
        <v>5</v>
      </c>
      <c r="H9" t="s">
        <v>5</v>
      </c>
      <c r="I9" t="s">
        <v>213</v>
      </c>
    </row>
    <row r="10" spans="1:9" x14ac:dyDescent="0.2">
      <c r="A10" t="s">
        <v>214</v>
      </c>
      <c r="B10" s="1">
        <v>-0.21355579922690601</v>
      </c>
      <c r="C10" s="1">
        <v>-3.77394467462008</v>
      </c>
      <c r="D10" s="1">
        <v>-2.9697174695679398</v>
      </c>
      <c r="E10" s="1">
        <v>-2.32597127863886</v>
      </c>
      <c r="F10" t="s">
        <v>714</v>
      </c>
      <c r="G10" t="s">
        <v>5</v>
      </c>
      <c r="H10" t="s">
        <v>5</v>
      </c>
      <c r="I10" t="s">
        <v>213</v>
      </c>
    </row>
    <row r="11" spans="1:9" x14ac:dyDescent="0.2">
      <c r="A11" t="s">
        <v>216</v>
      </c>
      <c r="B11" s="1">
        <v>-1.609434369753</v>
      </c>
      <c r="C11" s="1">
        <v>-5.2526877250105404</v>
      </c>
      <c r="D11" s="1">
        <v>-5.0841173794777603</v>
      </c>
      <c r="E11" s="1">
        <v>-5.2581806286170796</v>
      </c>
      <c r="F11" t="s">
        <v>714</v>
      </c>
      <c r="G11" t="s">
        <v>5</v>
      </c>
      <c r="H11" t="s">
        <v>5</v>
      </c>
      <c r="I11" t="s">
        <v>213</v>
      </c>
    </row>
    <row r="12" spans="1:9" x14ac:dyDescent="0.2">
      <c r="A12" t="s">
        <v>227</v>
      </c>
      <c r="B12" s="1" t="s">
        <v>4</v>
      </c>
      <c r="C12" s="1" t="s">
        <v>4</v>
      </c>
      <c r="D12" s="1">
        <v>1.96284998347413</v>
      </c>
      <c r="E12" s="1">
        <v>3.3678543621139601</v>
      </c>
      <c r="F12" t="s">
        <v>714</v>
      </c>
      <c r="G12" t="s">
        <v>5</v>
      </c>
      <c r="H12" t="s">
        <v>5</v>
      </c>
      <c r="I12" t="s">
        <v>223</v>
      </c>
    </row>
    <row r="13" spans="1:9" x14ac:dyDescent="0.2">
      <c r="A13" t="s">
        <v>231</v>
      </c>
      <c r="B13" s="1" t="s">
        <v>4</v>
      </c>
      <c r="C13" s="1" t="s">
        <v>4</v>
      </c>
      <c r="D13" s="1">
        <v>1.8520711714276099</v>
      </c>
      <c r="E13" s="1" t="s">
        <v>4</v>
      </c>
      <c r="F13" t="s">
        <v>714</v>
      </c>
      <c r="G13" t="s">
        <v>5</v>
      </c>
      <c r="H13" t="s">
        <v>5</v>
      </c>
      <c r="I13" t="s">
        <v>223</v>
      </c>
    </row>
    <row r="14" spans="1:9" x14ac:dyDescent="0.2">
      <c r="A14" t="s">
        <v>230</v>
      </c>
      <c r="B14" s="1" t="s">
        <v>4</v>
      </c>
      <c r="C14" s="1" t="s">
        <v>4</v>
      </c>
      <c r="D14" s="1">
        <v>1.8520711714276099</v>
      </c>
      <c r="E14" s="1">
        <v>4.1190274056549896</v>
      </c>
      <c r="F14" t="s">
        <v>714</v>
      </c>
      <c r="G14" t="s">
        <v>5</v>
      </c>
      <c r="H14" t="s">
        <v>5</v>
      </c>
      <c r="I14" t="s">
        <v>223</v>
      </c>
    </row>
    <row r="15" spans="1:9" x14ac:dyDescent="0.2">
      <c r="A15" t="s">
        <v>228</v>
      </c>
      <c r="B15" s="1">
        <v>4.3319129826709002</v>
      </c>
      <c r="C15" s="1">
        <v>-1.12304405025485</v>
      </c>
      <c r="D15" s="1">
        <v>-2.2513224470605699</v>
      </c>
      <c r="E15" s="1">
        <v>-2.3774909825072101</v>
      </c>
      <c r="F15" t="s">
        <v>714</v>
      </c>
      <c r="G15" t="s">
        <v>5</v>
      </c>
      <c r="H15" t="s">
        <v>5</v>
      </c>
      <c r="I15" t="s">
        <v>223</v>
      </c>
    </row>
    <row r="16" spans="1:9" x14ac:dyDescent="0.2">
      <c r="A16" t="s">
        <v>226</v>
      </c>
      <c r="B16" s="1">
        <v>0.93930406707852698</v>
      </c>
      <c r="C16" s="1">
        <v>-1.31048235435109</v>
      </c>
      <c r="D16" s="1">
        <v>-2.4988788850470298</v>
      </c>
      <c r="E16" s="1">
        <v>-6.7233476378650403</v>
      </c>
      <c r="F16" t="s">
        <v>714</v>
      </c>
      <c r="G16" t="s">
        <v>5</v>
      </c>
      <c r="H16" t="s">
        <v>5</v>
      </c>
      <c r="I16" t="s">
        <v>223</v>
      </c>
    </row>
    <row r="17" spans="1:9" x14ac:dyDescent="0.2">
      <c r="A17" t="s">
        <v>224</v>
      </c>
      <c r="B17" s="1">
        <v>0.91505139597474705</v>
      </c>
      <c r="C17" s="1">
        <v>-1.8989172825210401</v>
      </c>
      <c r="D17" s="1">
        <v>-3.3017150552874202</v>
      </c>
      <c r="E17" s="1">
        <v>-4.6575798989677102</v>
      </c>
      <c r="F17" t="s">
        <v>714</v>
      </c>
      <c r="G17" t="s">
        <v>5</v>
      </c>
      <c r="H17" t="s">
        <v>5</v>
      </c>
      <c r="I17" t="s">
        <v>223</v>
      </c>
    </row>
    <row r="18" spans="1:9" x14ac:dyDescent="0.2">
      <c r="A18" t="s">
        <v>225</v>
      </c>
      <c r="B18" s="1">
        <v>-0.41874665961430801</v>
      </c>
      <c r="C18" s="1">
        <v>-2.68343428269517</v>
      </c>
      <c r="D18" s="1">
        <v>-3.77403912894383</v>
      </c>
      <c r="E18" s="1">
        <v>-5.8821724218021396</v>
      </c>
      <c r="F18" t="s">
        <v>714</v>
      </c>
      <c r="G18" t="s">
        <v>5</v>
      </c>
      <c r="H18" t="s">
        <v>5</v>
      </c>
      <c r="I18" t="s">
        <v>223</v>
      </c>
    </row>
    <row r="19" spans="1:9" x14ac:dyDescent="0.2">
      <c r="A19" t="s">
        <v>229</v>
      </c>
      <c r="B19" s="1">
        <v>-1.10588477500397</v>
      </c>
      <c r="C19" s="1">
        <v>-2.4306272089788101</v>
      </c>
      <c r="D19" s="1">
        <v>-1.48667010070642</v>
      </c>
      <c r="E19" s="1">
        <v>-1.3883512008528101</v>
      </c>
      <c r="F19" t="s">
        <v>714</v>
      </c>
      <c r="G19" t="s">
        <v>5</v>
      </c>
      <c r="H19" t="s">
        <v>5</v>
      </c>
      <c r="I19" t="s">
        <v>223</v>
      </c>
    </row>
    <row r="20" spans="1:9" x14ac:dyDescent="0.2">
      <c r="A20" t="s">
        <v>233</v>
      </c>
      <c r="B20" s="1" t="s">
        <v>4</v>
      </c>
      <c r="C20" s="1" t="s">
        <v>4</v>
      </c>
      <c r="D20" s="1">
        <v>1.7345838267707401</v>
      </c>
      <c r="E20" s="1" t="s">
        <v>4</v>
      </c>
      <c r="F20" t="s">
        <v>714</v>
      </c>
      <c r="G20" t="s">
        <v>5</v>
      </c>
      <c r="H20" t="s">
        <v>5</v>
      </c>
      <c r="I20" t="s">
        <v>232</v>
      </c>
    </row>
    <row r="21" spans="1:9" x14ac:dyDescent="0.2">
      <c r="A21" t="s">
        <v>234</v>
      </c>
      <c r="B21" s="1" t="s">
        <v>4</v>
      </c>
      <c r="C21" s="1" t="s">
        <v>4</v>
      </c>
      <c r="D21" s="1">
        <v>1.7345838267707401</v>
      </c>
      <c r="E21" s="1" t="s">
        <v>4</v>
      </c>
      <c r="F21" t="s">
        <v>714</v>
      </c>
      <c r="G21" t="s">
        <v>5</v>
      </c>
      <c r="H21" t="s">
        <v>5</v>
      </c>
      <c r="I21" t="s">
        <v>232</v>
      </c>
    </row>
    <row r="22" spans="1:9" x14ac:dyDescent="0.2">
      <c r="A22" t="s">
        <v>235</v>
      </c>
      <c r="B22" s="1">
        <v>-0.91221823485911602</v>
      </c>
      <c r="C22" s="1">
        <v>-4.0173723865519397</v>
      </c>
      <c r="D22" s="1">
        <v>-3.8420480292420698</v>
      </c>
      <c r="E22" s="1">
        <v>-4.0160184771013601</v>
      </c>
      <c r="F22" t="s">
        <v>714</v>
      </c>
      <c r="G22" t="s">
        <v>5</v>
      </c>
      <c r="H22" t="s">
        <v>5</v>
      </c>
      <c r="I22" t="s">
        <v>232</v>
      </c>
    </row>
    <row r="23" spans="1:9" x14ac:dyDescent="0.2">
      <c r="A23" t="s">
        <v>236</v>
      </c>
      <c r="B23" s="1">
        <v>-1.2296009519506299</v>
      </c>
      <c r="C23" s="1">
        <v>-1.65388340680183</v>
      </c>
      <c r="D23" s="1">
        <v>-2.8259721737371</v>
      </c>
      <c r="E23" s="1">
        <v>-3.9603884055153702</v>
      </c>
      <c r="F23" t="s">
        <v>714</v>
      </c>
      <c r="G23" t="s">
        <v>5</v>
      </c>
      <c r="H23" t="s">
        <v>5</v>
      </c>
      <c r="I23" t="s">
        <v>232</v>
      </c>
    </row>
    <row r="24" spans="1:9" x14ac:dyDescent="0.2">
      <c r="A24" t="s">
        <v>784</v>
      </c>
      <c r="B24" s="1">
        <v>0.81254601840503005</v>
      </c>
      <c r="C24" s="1">
        <v>-1.92124771011095</v>
      </c>
      <c r="D24" s="1">
        <v>-2.28118248567973</v>
      </c>
      <c r="E24" s="1">
        <v>-3.23478386687602</v>
      </c>
      <c r="F24" t="s">
        <v>785</v>
      </c>
      <c r="G24" t="s">
        <v>5</v>
      </c>
      <c r="H24" t="s">
        <v>5</v>
      </c>
      <c r="I24" t="s">
        <v>786</v>
      </c>
    </row>
    <row r="25" spans="1:9" x14ac:dyDescent="0.2">
      <c r="A25" t="s">
        <v>787</v>
      </c>
      <c r="B25" s="1">
        <v>0.68451637125857301</v>
      </c>
      <c r="C25" s="1">
        <v>-3.6981358640606801</v>
      </c>
      <c r="D25" s="1">
        <v>-2.91096827244177</v>
      </c>
      <c r="E25" s="1">
        <v>-2.6133840510803301</v>
      </c>
      <c r="F25" t="s">
        <v>785</v>
      </c>
      <c r="G25" t="s">
        <v>5</v>
      </c>
      <c r="H25" t="s">
        <v>5</v>
      </c>
      <c r="I25" t="s">
        <v>788</v>
      </c>
    </row>
    <row r="26" spans="1:9" x14ac:dyDescent="0.2">
      <c r="A26" t="s">
        <v>789</v>
      </c>
      <c r="B26" s="1">
        <v>0.30084220745256401</v>
      </c>
      <c r="C26" s="1">
        <v>-1.5209515134728</v>
      </c>
      <c r="D26" s="1">
        <v>-3.3781095988913599</v>
      </c>
      <c r="E26" s="1">
        <v>-1.6770615189706299</v>
      </c>
      <c r="F26" t="s">
        <v>785</v>
      </c>
      <c r="G26" t="s">
        <v>5</v>
      </c>
      <c r="H26" t="s">
        <v>5</v>
      </c>
      <c r="I26" t="s">
        <v>788</v>
      </c>
    </row>
    <row r="27" spans="1:9" x14ac:dyDescent="0.2">
      <c r="A27" t="s">
        <v>790</v>
      </c>
      <c r="B27" s="1">
        <v>-0.185011451141011</v>
      </c>
      <c r="C27" s="1">
        <v>-1.7044377986716399</v>
      </c>
      <c r="D27" s="1">
        <v>-2.6700989679639</v>
      </c>
      <c r="E27" s="1">
        <v>-3.7820556149710902</v>
      </c>
      <c r="F27" t="s">
        <v>785</v>
      </c>
      <c r="G27" t="s">
        <v>5</v>
      </c>
      <c r="H27" t="s">
        <v>5</v>
      </c>
      <c r="I27" t="s">
        <v>788</v>
      </c>
    </row>
    <row r="28" spans="1:9" x14ac:dyDescent="0.2">
      <c r="A28" t="s">
        <v>779</v>
      </c>
      <c r="B28" s="1" t="s">
        <v>4</v>
      </c>
      <c r="C28" s="1" t="s">
        <v>4</v>
      </c>
      <c r="D28" s="1">
        <v>3.8805321826107599</v>
      </c>
      <c r="E28" s="1" t="s">
        <v>4</v>
      </c>
      <c r="F28" t="s">
        <v>780</v>
      </c>
      <c r="G28" t="s">
        <v>5</v>
      </c>
      <c r="H28" t="s">
        <v>5</v>
      </c>
      <c r="I28" t="s">
        <v>781</v>
      </c>
    </row>
    <row r="29" spans="1:9" x14ac:dyDescent="0.2">
      <c r="A29" t="s">
        <v>782</v>
      </c>
      <c r="B29" s="1" t="s">
        <v>4</v>
      </c>
      <c r="C29" s="1">
        <v>3.3938559654824099</v>
      </c>
      <c r="D29" s="1">
        <v>4.70816657024388</v>
      </c>
      <c r="E29" s="1" t="s">
        <v>4</v>
      </c>
      <c r="F29" t="s">
        <v>780</v>
      </c>
      <c r="G29" t="s">
        <v>5</v>
      </c>
      <c r="H29" t="s">
        <v>5</v>
      </c>
      <c r="I29" t="s">
        <v>783</v>
      </c>
    </row>
    <row r="30" spans="1:9" x14ac:dyDescent="0.2">
      <c r="A30" t="s">
        <v>796</v>
      </c>
      <c r="B30" s="1">
        <v>0.98816540389207497</v>
      </c>
      <c r="C30" s="1">
        <v>0.38536464570351597</v>
      </c>
      <c r="D30" s="1">
        <v>9.8347678998331398E-2</v>
      </c>
      <c r="E30" s="1">
        <v>-2.1736981529069701</v>
      </c>
      <c r="F30" t="s">
        <v>780</v>
      </c>
      <c r="G30" t="s">
        <v>5</v>
      </c>
      <c r="H30" t="s">
        <v>5</v>
      </c>
      <c r="I30" t="s">
        <v>797</v>
      </c>
    </row>
    <row r="31" spans="1:9" x14ac:dyDescent="0.2">
      <c r="A31" t="s">
        <v>798</v>
      </c>
      <c r="B31" s="1">
        <v>-1.1895802300321301</v>
      </c>
      <c r="C31" s="1">
        <v>-0.91314449623821403</v>
      </c>
      <c r="D31" s="1">
        <v>-1.46279695108255</v>
      </c>
      <c r="E31" s="1">
        <v>-3.0700062721405499</v>
      </c>
      <c r="F31" t="s">
        <v>780</v>
      </c>
      <c r="G31" t="s">
        <v>5</v>
      </c>
      <c r="H31" t="s">
        <v>5</v>
      </c>
      <c r="I31" t="s">
        <v>797</v>
      </c>
    </row>
    <row r="32" spans="1:9" x14ac:dyDescent="0.2">
      <c r="A32" t="s">
        <v>799</v>
      </c>
      <c r="B32" s="1">
        <v>2.30316302421314</v>
      </c>
      <c r="C32" s="1">
        <v>1.7800726688386399</v>
      </c>
      <c r="D32" s="1">
        <v>1.39377480849822</v>
      </c>
      <c r="E32" s="1">
        <v>-0.79451658134793202</v>
      </c>
      <c r="F32" t="s">
        <v>780</v>
      </c>
      <c r="G32" t="s">
        <v>5</v>
      </c>
      <c r="H32" t="s">
        <v>5</v>
      </c>
      <c r="I32" t="s">
        <v>800</v>
      </c>
    </row>
    <row r="33" spans="1:9" x14ac:dyDescent="0.2">
      <c r="A33" t="s">
        <v>801</v>
      </c>
      <c r="B33" s="1">
        <v>2.0761232906270402</v>
      </c>
      <c r="C33" s="1">
        <v>0.166259279824264</v>
      </c>
      <c r="D33" s="1">
        <v>0.32979266585802203</v>
      </c>
      <c r="E33" s="1">
        <v>0.120827490696927</v>
      </c>
      <c r="F33" t="s">
        <v>780</v>
      </c>
      <c r="G33" t="s">
        <v>5</v>
      </c>
      <c r="H33" t="s">
        <v>5</v>
      </c>
      <c r="I33" t="s">
        <v>800</v>
      </c>
    </row>
    <row r="34" spans="1:9" x14ac:dyDescent="0.2">
      <c r="A34" t="s">
        <v>802</v>
      </c>
      <c r="B34" s="1">
        <v>0.80519452924977397</v>
      </c>
      <c r="C34" s="1">
        <v>-0.88646159803451097</v>
      </c>
      <c r="D34" s="1">
        <v>-0.29740592325690501</v>
      </c>
      <c r="E34" s="1">
        <v>-2.3547692728195799</v>
      </c>
      <c r="F34" t="s">
        <v>780</v>
      </c>
      <c r="G34" t="s">
        <v>5</v>
      </c>
      <c r="H34" t="s">
        <v>5</v>
      </c>
      <c r="I34" t="s">
        <v>800</v>
      </c>
    </row>
    <row r="35" spans="1:9" x14ac:dyDescent="0.2">
      <c r="A35" t="s">
        <v>803</v>
      </c>
      <c r="B35" s="1">
        <v>0.49673871911879502</v>
      </c>
      <c r="C35" s="1">
        <v>-0.30724912732569198</v>
      </c>
      <c r="D35" s="1">
        <v>-0.53843343028693902</v>
      </c>
      <c r="E35" s="1">
        <v>2.45289507410943</v>
      </c>
      <c r="F35" t="s">
        <v>780</v>
      </c>
      <c r="G35" t="s">
        <v>5</v>
      </c>
      <c r="H35" t="s">
        <v>5</v>
      </c>
      <c r="I35" t="s">
        <v>800</v>
      </c>
    </row>
    <row r="36" spans="1:9" x14ac:dyDescent="0.2">
      <c r="A36" t="s">
        <v>142</v>
      </c>
      <c r="B36" s="1">
        <v>5.2760502324529304</v>
      </c>
      <c r="C36" s="1" t="s">
        <v>4</v>
      </c>
      <c r="D36" s="1" t="s">
        <v>4</v>
      </c>
      <c r="E36" s="1" t="s">
        <v>4</v>
      </c>
      <c r="F36" t="s">
        <v>699</v>
      </c>
      <c r="G36" t="s">
        <v>5</v>
      </c>
      <c r="H36" t="s">
        <v>5</v>
      </c>
      <c r="I36" t="s">
        <v>138</v>
      </c>
    </row>
    <row r="37" spans="1:9" x14ac:dyDescent="0.2">
      <c r="A37" t="s">
        <v>137</v>
      </c>
      <c r="B37" s="1">
        <v>1.88326520692361</v>
      </c>
      <c r="C37" s="1">
        <v>-2.5386995120163598</v>
      </c>
      <c r="D37" s="1">
        <v>-2.37304799506766</v>
      </c>
      <c r="E37" s="1">
        <v>-2.5459096908792498</v>
      </c>
      <c r="F37" t="s">
        <v>699</v>
      </c>
      <c r="G37" t="s">
        <v>5</v>
      </c>
      <c r="H37" t="s">
        <v>5</v>
      </c>
      <c r="I37" t="s">
        <v>138</v>
      </c>
    </row>
    <row r="38" spans="1:9" x14ac:dyDescent="0.2">
      <c r="A38" t="s">
        <v>143</v>
      </c>
      <c r="B38" s="1">
        <v>1.40494406820282</v>
      </c>
      <c r="C38" s="1">
        <v>-1.55820067396484</v>
      </c>
      <c r="D38" s="1">
        <v>-4.8161598317126897</v>
      </c>
      <c r="E38" s="1">
        <v>-1.9136055601473401</v>
      </c>
      <c r="F38" t="s">
        <v>699</v>
      </c>
      <c r="G38" t="s">
        <v>5</v>
      </c>
      <c r="H38" t="s">
        <v>5</v>
      </c>
      <c r="I38" t="s">
        <v>138</v>
      </c>
    </row>
    <row r="39" spans="1:9" x14ac:dyDescent="0.2">
      <c r="A39" t="s">
        <v>140</v>
      </c>
      <c r="B39" s="1">
        <v>1.11581002609574</v>
      </c>
      <c r="C39" s="1">
        <v>-0.99255265500134104</v>
      </c>
      <c r="D39" s="1">
        <v>-1.78830128304921</v>
      </c>
      <c r="E39" s="1">
        <v>2.6184452772418498</v>
      </c>
      <c r="F39" t="s">
        <v>699</v>
      </c>
      <c r="G39" t="s">
        <v>5</v>
      </c>
      <c r="H39" t="s">
        <v>5</v>
      </c>
      <c r="I39" t="s">
        <v>138</v>
      </c>
    </row>
    <row r="40" spans="1:9" x14ac:dyDescent="0.2">
      <c r="A40" t="s">
        <v>141</v>
      </c>
      <c r="B40" s="1">
        <v>2.7110738423192299E-2</v>
      </c>
      <c r="C40" s="1">
        <v>-2.7467089168313499</v>
      </c>
      <c r="D40" s="1">
        <v>-3.9397106837104499</v>
      </c>
      <c r="E40" s="1">
        <v>-3.67911616413683</v>
      </c>
      <c r="F40" t="s">
        <v>699</v>
      </c>
      <c r="G40" t="s">
        <v>5</v>
      </c>
      <c r="H40" t="s">
        <v>5</v>
      </c>
      <c r="I40" t="s">
        <v>138</v>
      </c>
    </row>
    <row r="41" spans="1:9" x14ac:dyDescent="0.2">
      <c r="A41" t="s">
        <v>139</v>
      </c>
      <c r="B41" s="1">
        <v>-1.9540624190240501</v>
      </c>
      <c r="C41" s="1">
        <v>-3.02874352336188</v>
      </c>
      <c r="D41" s="1">
        <v>-5.3917592068703604</v>
      </c>
      <c r="E41" s="1">
        <v>-4.6030340183479996</v>
      </c>
      <c r="F41" t="s">
        <v>699</v>
      </c>
      <c r="G41" t="s">
        <v>5</v>
      </c>
      <c r="H41" t="s">
        <v>5</v>
      </c>
      <c r="I41" t="s">
        <v>138</v>
      </c>
    </row>
    <row r="42" spans="1:9" x14ac:dyDescent="0.2">
      <c r="A42" t="s">
        <v>107</v>
      </c>
      <c r="B42" s="1">
        <v>-3.1679465735286398</v>
      </c>
      <c r="C42" s="1">
        <v>-3.3438190002849999</v>
      </c>
      <c r="D42" s="1">
        <v>-3.1594050464180699</v>
      </c>
      <c r="E42" s="1">
        <v>-3.3343251151225699</v>
      </c>
      <c r="F42" t="s">
        <v>692</v>
      </c>
      <c r="G42" t="s">
        <v>5</v>
      </c>
      <c r="H42" t="s">
        <v>5</v>
      </c>
      <c r="I42" t="s">
        <v>105</v>
      </c>
    </row>
    <row r="43" spans="1:9" x14ac:dyDescent="0.2">
      <c r="A43" t="s">
        <v>106</v>
      </c>
      <c r="B43" s="1">
        <v>-4.27890043541192</v>
      </c>
      <c r="C43" s="1">
        <v>-0.94344505407385004</v>
      </c>
      <c r="D43" s="1">
        <v>-4.2690081848702199</v>
      </c>
      <c r="E43" s="1">
        <v>-4.4440079525282297</v>
      </c>
      <c r="F43" t="s">
        <v>692</v>
      </c>
      <c r="G43" t="s">
        <v>5</v>
      </c>
      <c r="H43" t="s">
        <v>5</v>
      </c>
      <c r="I43" t="s">
        <v>105</v>
      </c>
    </row>
    <row r="44" spans="1:9" x14ac:dyDescent="0.2">
      <c r="A44" t="s">
        <v>108</v>
      </c>
      <c r="B44" s="1">
        <v>-5.2210874494967801</v>
      </c>
      <c r="C44" s="1">
        <v>-5.3951926270323698</v>
      </c>
      <c r="D44" s="1">
        <v>-5.2107735876147698</v>
      </c>
      <c r="E44" s="1">
        <v>-5.3858124589158303</v>
      </c>
      <c r="F44" t="s">
        <v>692</v>
      </c>
      <c r="G44" t="s">
        <v>5</v>
      </c>
      <c r="H44" t="s">
        <v>5</v>
      </c>
      <c r="I44" t="s">
        <v>105</v>
      </c>
    </row>
    <row r="45" spans="1:9" x14ac:dyDescent="0.2">
      <c r="A45" t="s">
        <v>305</v>
      </c>
      <c r="B45" s="1">
        <v>0.77599524534473296</v>
      </c>
      <c r="C45" s="1">
        <v>-7.4873833127040497</v>
      </c>
      <c r="D45" s="1">
        <v>-7.31992644597221</v>
      </c>
      <c r="E45" s="1">
        <v>-5.6516184261879401</v>
      </c>
      <c r="F45" t="s">
        <v>729</v>
      </c>
      <c r="G45" t="s">
        <v>5</v>
      </c>
      <c r="H45" t="s">
        <v>5</v>
      </c>
      <c r="I45" t="s">
        <v>304</v>
      </c>
    </row>
    <row r="46" spans="1:9" x14ac:dyDescent="0.2">
      <c r="A46" t="s">
        <v>564</v>
      </c>
      <c r="B46" s="1" t="s">
        <v>4</v>
      </c>
      <c r="C46" s="1">
        <v>2.6037860363296601</v>
      </c>
      <c r="D46" s="1" t="s">
        <v>4</v>
      </c>
      <c r="E46" s="1" t="s">
        <v>4</v>
      </c>
      <c r="F46" t="s">
        <v>753</v>
      </c>
      <c r="G46" t="s">
        <v>5</v>
      </c>
      <c r="H46" t="s">
        <v>5</v>
      </c>
      <c r="I46" t="s">
        <v>562</v>
      </c>
    </row>
    <row r="47" spans="1:9" x14ac:dyDescent="0.2">
      <c r="A47" t="s">
        <v>561</v>
      </c>
      <c r="B47" s="1" t="s">
        <v>4</v>
      </c>
      <c r="C47" s="1">
        <v>2.5550632476719302</v>
      </c>
      <c r="D47" s="1" t="s">
        <v>4</v>
      </c>
      <c r="E47" s="1">
        <v>-0.103448870710858</v>
      </c>
      <c r="F47" t="s">
        <v>753</v>
      </c>
      <c r="G47" t="s">
        <v>5</v>
      </c>
      <c r="H47" t="s">
        <v>5</v>
      </c>
      <c r="I47" t="s">
        <v>562</v>
      </c>
    </row>
    <row r="48" spans="1:9" x14ac:dyDescent="0.2">
      <c r="A48" t="s">
        <v>563</v>
      </c>
      <c r="B48" s="1" t="s">
        <v>4</v>
      </c>
      <c r="C48" s="1">
        <v>2.4368415522356699</v>
      </c>
      <c r="D48" s="1" t="s">
        <v>4</v>
      </c>
      <c r="E48" s="1" t="s">
        <v>4</v>
      </c>
      <c r="F48" t="s">
        <v>753</v>
      </c>
      <c r="G48" t="s">
        <v>5</v>
      </c>
      <c r="H48" t="s">
        <v>5</v>
      </c>
      <c r="I48" t="s">
        <v>562</v>
      </c>
    </row>
    <row r="49" spans="1:9" x14ac:dyDescent="0.2">
      <c r="A49" t="s">
        <v>8</v>
      </c>
      <c r="B49" s="1" t="s">
        <v>4</v>
      </c>
      <c r="C49" s="1" t="s">
        <v>4</v>
      </c>
      <c r="D49" s="1" t="s">
        <v>4</v>
      </c>
      <c r="E49" s="1">
        <v>4.7259508995018198</v>
      </c>
      <c r="F49" t="s">
        <v>681</v>
      </c>
      <c r="G49" t="s">
        <v>5</v>
      </c>
      <c r="H49" t="s">
        <v>5</v>
      </c>
      <c r="I49" t="s">
        <v>6</v>
      </c>
    </row>
    <row r="50" spans="1:9" x14ac:dyDescent="0.2">
      <c r="A50" t="s">
        <v>9</v>
      </c>
      <c r="B50" s="1" t="s">
        <v>4</v>
      </c>
      <c r="C50" s="1" t="s">
        <v>4</v>
      </c>
      <c r="D50" s="1" t="s">
        <v>4</v>
      </c>
      <c r="E50" s="1">
        <v>3.2727396757495999</v>
      </c>
      <c r="F50" t="s">
        <v>681</v>
      </c>
      <c r="G50" t="s">
        <v>5</v>
      </c>
      <c r="H50" t="s">
        <v>5</v>
      </c>
      <c r="I50" t="s">
        <v>6</v>
      </c>
    </row>
    <row r="51" spans="1:9" x14ac:dyDescent="0.2">
      <c r="A51" t="s">
        <v>12</v>
      </c>
      <c r="B51" s="1">
        <v>2.6094290689025499</v>
      </c>
      <c r="C51" s="1" t="s">
        <v>4</v>
      </c>
      <c r="D51" s="1" t="s">
        <v>4</v>
      </c>
      <c r="E51" s="1" t="s">
        <v>4</v>
      </c>
      <c r="F51" t="s">
        <v>681</v>
      </c>
      <c r="G51" t="s">
        <v>5</v>
      </c>
      <c r="H51" t="s">
        <v>5</v>
      </c>
      <c r="I51" t="s">
        <v>6</v>
      </c>
    </row>
    <row r="52" spans="1:9" x14ac:dyDescent="0.2">
      <c r="A52" t="s">
        <v>11</v>
      </c>
      <c r="B52" s="1">
        <v>2.6094290689025499</v>
      </c>
      <c r="C52" s="1" t="s">
        <v>4</v>
      </c>
      <c r="D52" s="1" t="s">
        <v>4</v>
      </c>
      <c r="E52" s="1" t="s">
        <v>4</v>
      </c>
      <c r="F52" t="s">
        <v>681</v>
      </c>
      <c r="G52" t="s">
        <v>5</v>
      </c>
      <c r="H52" t="s">
        <v>5</v>
      </c>
      <c r="I52" t="s">
        <v>6</v>
      </c>
    </row>
    <row r="53" spans="1:9" x14ac:dyDescent="0.2">
      <c r="A53" t="s">
        <v>10</v>
      </c>
      <c r="B53" s="1">
        <v>-0.20997719366569301</v>
      </c>
      <c r="C53" s="1">
        <v>-5.4642214057616396</v>
      </c>
      <c r="D53" s="1">
        <v>-4.3258983647565703</v>
      </c>
      <c r="E53" s="1">
        <v>-4.50029123982047</v>
      </c>
      <c r="F53" t="s">
        <v>681</v>
      </c>
      <c r="G53" t="s">
        <v>5</v>
      </c>
      <c r="H53" t="s">
        <v>5</v>
      </c>
      <c r="I53" t="s">
        <v>6</v>
      </c>
    </row>
    <row r="54" spans="1:9" x14ac:dyDescent="0.2">
      <c r="A54" t="s">
        <v>13</v>
      </c>
      <c r="B54" s="1">
        <v>-1.91930287277647</v>
      </c>
      <c r="C54" s="1">
        <v>-3.80161400346877</v>
      </c>
      <c r="D54" s="1">
        <v>-4.4373849121244398</v>
      </c>
      <c r="E54" s="1">
        <v>-6.3306530977246602</v>
      </c>
      <c r="F54" t="s">
        <v>681</v>
      </c>
      <c r="G54" t="s">
        <v>5</v>
      </c>
      <c r="H54" t="s">
        <v>5</v>
      </c>
      <c r="I54" t="s">
        <v>6</v>
      </c>
    </row>
    <row r="55" spans="1:9" x14ac:dyDescent="0.2">
      <c r="A55" t="s">
        <v>7</v>
      </c>
      <c r="B55" s="1">
        <v>-5.2845659646147496</v>
      </c>
      <c r="C55" s="1">
        <v>-7.8716872745718796</v>
      </c>
      <c r="D55" s="1">
        <v>-4.1362540230590303</v>
      </c>
      <c r="E55" s="1">
        <v>-2.5583980551925598</v>
      </c>
      <c r="F55" t="s">
        <v>681</v>
      </c>
      <c r="G55" t="s">
        <v>5</v>
      </c>
      <c r="H55" t="s">
        <v>5</v>
      </c>
      <c r="I55" t="s">
        <v>6</v>
      </c>
    </row>
    <row r="56" spans="1:9" x14ac:dyDescent="0.2">
      <c r="A56" t="s">
        <v>14</v>
      </c>
      <c r="B56" s="1">
        <v>-0.328953449066959</v>
      </c>
      <c r="C56" s="1">
        <v>1.03426688637586</v>
      </c>
      <c r="D56" s="1">
        <v>1.36533549825992</v>
      </c>
      <c r="E56" s="1">
        <v>2.1254110984421399</v>
      </c>
      <c r="F56" t="s">
        <v>681</v>
      </c>
      <c r="G56" t="s">
        <v>5</v>
      </c>
      <c r="H56" t="s">
        <v>5</v>
      </c>
      <c r="I56" t="s">
        <v>15</v>
      </c>
    </row>
    <row r="57" spans="1:9" x14ac:dyDescent="0.2">
      <c r="A57" t="s">
        <v>161</v>
      </c>
      <c r="B57" s="1">
        <v>2.0637881250610701</v>
      </c>
      <c r="C57" s="1" t="s">
        <v>4</v>
      </c>
      <c r="D57" s="1" t="s">
        <v>4</v>
      </c>
      <c r="E57" s="1" t="s">
        <v>4</v>
      </c>
      <c r="F57" t="s">
        <v>704</v>
      </c>
      <c r="G57" t="s">
        <v>5</v>
      </c>
      <c r="H57" t="s">
        <v>5</v>
      </c>
      <c r="I57" t="s">
        <v>160</v>
      </c>
    </row>
    <row r="58" spans="1:9" x14ac:dyDescent="0.2">
      <c r="A58" t="s">
        <v>163</v>
      </c>
      <c r="B58" s="1" t="s">
        <v>4</v>
      </c>
      <c r="C58" s="1" t="s">
        <v>4</v>
      </c>
      <c r="D58" s="1">
        <v>2.47295438592176</v>
      </c>
      <c r="E58" s="1" t="s">
        <v>4</v>
      </c>
      <c r="F58" t="s">
        <v>705</v>
      </c>
      <c r="G58" t="s">
        <v>5</v>
      </c>
      <c r="H58" t="s">
        <v>5</v>
      </c>
      <c r="I58" t="s">
        <v>162</v>
      </c>
    </row>
    <row r="59" spans="1:9" x14ac:dyDescent="0.2">
      <c r="A59" t="s">
        <v>164</v>
      </c>
      <c r="B59" s="1" t="s">
        <v>4</v>
      </c>
      <c r="C59" s="1" t="s">
        <v>4</v>
      </c>
      <c r="D59" s="1">
        <v>2.3100713417957</v>
      </c>
      <c r="E59" s="1" t="s">
        <v>4</v>
      </c>
      <c r="F59" t="s">
        <v>705</v>
      </c>
      <c r="G59" t="s">
        <v>5</v>
      </c>
      <c r="H59" t="s">
        <v>5</v>
      </c>
      <c r="I59" t="s">
        <v>162</v>
      </c>
    </row>
    <row r="60" spans="1:9" x14ac:dyDescent="0.2">
      <c r="A60" t="s">
        <v>165</v>
      </c>
      <c r="B60" s="1">
        <v>2.02239097227188</v>
      </c>
      <c r="C60" s="1" t="s">
        <v>4</v>
      </c>
      <c r="D60" s="1" t="s">
        <v>4</v>
      </c>
      <c r="E60" s="1" t="s">
        <v>4</v>
      </c>
      <c r="F60" t="s">
        <v>705</v>
      </c>
      <c r="G60" t="s">
        <v>5</v>
      </c>
      <c r="H60" t="s">
        <v>5</v>
      </c>
      <c r="I60" t="s">
        <v>162</v>
      </c>
    </row>
    <row r="61" spans="1:9" x14ac:dyDescent="0.2">
      <c r="A61" t="s">
        <v>166</v>
      </c>
      <c r="B61" s="1">
        <v>-0.91884350223525102</v>
      </c>
      <c r="C61" s="1">
        <v>-1.2685333213398</v>
      </c>
      <c r="D61" s="1">
        <v>-2.2520769444835702</v>
      </c>
      <c r="E61" s="1">
        <v>-5.0110131985997599</v>
      </c>
      <c r="F61" t="s">
        <v>705</v>
      </c>
      <c r="G61" t="s">
        <v>5</v>
      </c>
      <c r="H61" t="s">
        <v>5</v>
      </c>
      <c r="I61" t="s">
        <v>167</v>
      </c>
    </row>
    <row r="62" spans="1:9" x14ac:dyDescent="0.2">
      <c r="A62" t="s">
        <v>357</v>
      </c>
      <c r="B62" s="1">
        <v>-0.31370176705274699</v>
      </c>
      <c r="C62" s="1">
        <v>-3.4111905332541199</v>
      </c>
      <c r="D62" s="1">
        <v>-3.2337219554383401</v>
      </c>
      <c r="E62" s="1">
        <v>-3.4078547392948599</v>
      </c>
      <c r="F62" t="s">
        <v>739</v>
      </c>
      <c r="G62" t="s">
        <v>5</v>
      </c>
      <c r="H62" t="s">
        <v>5</v>
      </c>
      <c r="I62" t="s">
        <v>358</v>
      </c>
    </row>
    <row r="63" spans="1:9" x14ac:dyDescent="0.2">
      <c r="A63" t="s">
        <v>125</v>
      </c>
      <c r="B63" s="1" t="s">
        <v>4</v>
      </c>
      <c r="C63" s="1" t="s">
        <v>4</v>
      </c>
      <c r="D63" s="1">
        <v>3.8805321826107599</v>
      </c>
      <c r="E63" s="1" t="s">
        <v>4</v>
      </c>
      <c r="F63" t="s">
        <v>697</v>
      </c>
      <c r="G63" t="s">
        <v>5</v>
      </c>
      <c r="H63" t="s">
        <v>5</v>
      </c>
      <c r="I63" t="s">
        <v>124</v>
      </c>
    </row>
    <row r="64" spans="1:9" x14ac:dyDescent="0.2">
      <c r="A64" t="s">
        <v>127</v>
      </c>
      <c r="B64" s="1" t="s">
        <v>4</v>
      </c>
      <c r="C64" s="1" t="s">
        <v>4</v>
      </c>
      <c r="D64" s="1">
        <v>3.7050002708418899</v>
      </c>
      <c r="E64" s="1">
        <v>1.6771707679538801</v>
      </c>
      <c r="F64" t="s">
        <v>697</v>
      </c>
      <c r="G64" t="s">
        <v>5</v>
      </c>
      <c r="H64" t="s">
        <v>5</v>
      </c>
      <c r="I64" t="s">
        <v>124</v>
      </c>
    </row>
    <row r="65" spans="1:9" x14ac:dyDescent="0.2">
      <c r="A65" t="s">
        <v>126</v>
      </c>
      <c r="B65" s="1">
        <v>-1.8397090841511099</v>
      </c>
      <c r="C65" s="1">
        <v>2.20963397270146</v>
      </c>
      <c r="D65" s="1">
        <v>-0.97467253545532295</v>
      </c>
      <c r="E65" s="1">
        <v>0.43652565579154101</v>
      </c>
      <c r="F65" t="s">
        <v>697</v>
      </c>
      <c r="G65" t="s">
        <v>5</v>
      </c>
      <c r="H65" t="s">
        <v>5</v>
      </c>
      <c r="I65" t="s">
        <v>124</v>
      </c>
    </row>
    <row r="66" spans="1:9" x14ac:dyDescent="0.2">
      <c r="A66" t="s">
        <v>128</v>
      </c>
      <c r="B66" s="1">
        <v>-2.8753013052375702</v>
      </c>
      <c r="C66" s="1">
        <v>2.9393595644983201</v>
      </c>
      <c r="D66" s="1">
        <v>-0.443012255220813</v>
      </c>
      <c r="E66" s="1">
        <v>1.3981038906258001</v>
      </c>
      <c r="F66" t="s">
        <v>697</v>
      </c>
      <c r="G66" t="s">
        <v>5</v>
      </c>
      <c r="H66" t="s">
        <v>5</v>
      </c>
      <c r="I66" t="s">
        <v>124</v>
      </c>
    </row>
    <row r="67" spans="1:9" x14ac:dyDescent="0.2">
      <c r="A67" t="s">
        <v>588</v>
      </c>
      <c r="B67" s="1" t="s">
        <v>4</v>
      </c>
      <c r="C67" s="1">
        <v>2.4368415522356699</v>
      </c>
      <c r="D67" s="1">
        <v>1.7345838267707401</v>
      </c>
      <c r="E67" s="1">
        <v>2.3997767804221501</v>
      </c>
      <c r="F67" t="s">
        <v>756</v>
      </c>
      <c r="G67" t="s">
        <v>5</v>
      </c>
      <c r="H67" t="s">
        <v>5</v>
      </c>
      <c r="I67" t="s">
        <v>579</v>
      </c>
    </row>
    <row r="68" spans="1:9" x14ac:dyDescent="0.2">
      <c r="A68" t="s">
        <v>586</v>
      </c>
      <c r="B68" s="1">
        <v>3.8303369231415001</v>
      </c>
      <c r="C68" s="1">
        <v>-0.108126696842387</v>
      </c>
      <c r="D68" s="1">
        <v>-2.37304799506766</v>
      </c>
      <c r="E68" s="1">
        <v>-2.5459096908792498</v>
      </c>
      <c r="F68" t="s">
        <v>756</v>
      </c>
      <c r="G68" t="s">
        <v>5</v>
      </c>
      <c r="H68" t="s">
        <v>5</v>
      </c>
      <c r="I68" t="s">
        <v>579</v>
      </c>
    </row>
    <row r="69" spans="1:9" x14ac:dyDescent="0.2">
      <c r="A69" t="s">
        <v>580</v>
      </c>
      <c r="B69" s="1">
        <v>2.3892524479169901</v>
      </c>
      <c r="C69" s="1">
        <v>-4.5380896720225596</v>
      </c>
      <c r="D69" s="1">
        <v>-2.8128287249930701</v>
      </c>
      <c r="E69" s="1">
        <v>-6.4652447090441303</v>
      </c>
      <c r="F69" t="s">
        <v>756</v>
      </c>
      <c r="G69" t="s">
        <v>5</v>
      </c>
      <c r="H69" t="s">
        <v>5</v>
      </c>
      <c r="I69" t="s">
        <v>579</v>
      </c>
    </row>
    <row r="70" spans="1:9" x14ac:dyDescent="0.2">
      <c r="A70" t="s">
        <v>581</v>
      </c>
      <c r="B70" s="1">
        <v>2.0006574224412899</v>
      </c>
      <c r="C70" s="1" t="s">
        <v>4</v>
      </c>
      <c r="D70" s="1" t="s">
        <v>4</v>
      </c>
      <c r="E70" s="1" t="s">
        <v>4</v>
      </c>
      <c r="F70" t="s">
        <v>756</v>
      </c>
      <c r="G70" t="s">
        <v>5</v>
      </c>
      <c r="H70" t="s">
        <v>5</v>
      </c>
      <c r="I70" t="s">
        <v>579</v>
      </c>
    </row>
    <row r="71" spans="1:9" x14ac:dyDescent="0.2">
      <c r="A71" t="s">
        <v>589</v>
      </c>
      <c r="B71" s="1">
        <v>1.74057486717228</v>
      </c>
      <c r="C71" s="1">
        <v>-1.3882241471132</v>
      </c>
      <c r="D71" s="1">
        <v>-2.9453724856727499</v>
      </c>
      <c r="E71" s="1">
        <v>-2.1568974058563599</v>
      </c>
      <c r="F71" t="s">
        <v>756</v>
      </c>
      <c r="G71" t="s">
        <v>5</v>
      </c>
      <c r="H71" t="s">
        <v>5</v>
      </c>
      <c r="I71" t="s">
        <v>579</v>
      </c>
    </row>
    <row r="72" spans="1:9" x14ac:dyDescent="0.2">
      <c r="A72" t="s">
        <v>587</v>
      </c>
      <c r="B72" s="1">
        <v>0.740142833814732</v>
      </c>
      <c r="C72" s="1">
        <v>-6.2810455815605897</v>
      </c>
      <c r="D72" s="1">
        <v>-5.7803764989004298</v>
      </c>
      <c r="E72" s="1">
        <v>-5.7532520152626097</v>
      </c>
      <c r="F72" t="s">
        <v>756</v>
      </c>
      <c r="G72" t="s">
        <v>5</v>
      </c>
      <c r="H72" t="s">
        <v>5</v>
      </c>
      <c r="I72" t="s">
        <v>579</v>
      </c>
    </row>
    <row r="73" spans="1:9" x14ac:dyDescent="0.2">
      <c r="A73" t="s">
        <v>582</v>
      </c>
      <c r="B73" s="1">
        <v>0.66467318399702702</v>
      </c>
      <c r="C73" s="1">
        <v>-4.0764109502922201</v>
      </c>
      <c r="D73" s="1">
        <v>-3.89176840663111</v>
      </c>
      <c r="E73" s="1">
        <v>-3.1070573344370001</v>
      </c>
      <c r="F73" t="s">
        <v>756</v>
      </c>
      <c r="G73" t="s">
        <v>5</v>
      </c>
      <c r="H73" t="s">
        <v>5</v>
      </c>
      <c r="I73" t="s">
        <v>579</v>
      </c>
    </row>
    <row r="74" spans="1:9" x14ac:dyDescent="0.2">
      <c r="A74" t="s">
        <v>585</v>
      </c>
      <c r="B74" s="1">
        <v>-0.68818588542894799</v>
      </c>
      <c r="C74" s="1">
        <v>-5.0203732116506297</v>
      </c>
      <c r="D74" s="1">
        <v>-5.81090336141928</v>
      </c>
      <c r="E74" s="1">
        <v>-5.9859375689001499</v>
      </c>
      <c r="F74" t="s">
        <v>756</v>
      </c>
      <c r="G74" t="s">
        <v>5</v>
      </c>
      <c r="H74" t="s">
        <v>5</v>
      </c>
      <c r="I74" t="s">
        <v>579</v>
      </c>
    </row>
    <row r="75" spans="1:9" x14ac:dyDescent="0.2">
      <c r="A75" t="s">
        <v>583</v>
      </c>
      <c r="B75" s="1">
        <v>-1.8155126032740101</v>
      </c>
      <c r="C75" s="1">
        <v>4.7543652924783801</v>
      </c>
      <c r="D75" s="1">
        <v>2.2285920370716399</v>
      </c>
      <c r="E75" s="1">
        <v>4.0937812832220297</v>
      </c>
      <c r="F75" t="s">
        <v>756</v>
      </c>
      <c r="G75" t="s">
        <v>5</v>
      </c>
      <c r="H75" t="s">
        <v>5</v>
      </c>
      <c r="I75" t="s">
        <v>579</v>
      </c>
    </row>
    <row r="76" spans="1:9" x14ac:dyDescent="0.2">
      <c r="A76" t="s">
        <v>584</v>
      </c>
      <c r="B76" s="1">
        <v>-2.3337531818301702</v>
      </c>
      <c r="C76" s="1">
        <v>-5.7066450282055099</v>
      </c>
      <c r="D76" s="1">
        <v>-6.0851216828219998</v>
      </c>
      <c r="E76" s="1">
        <v>-8.9627484520315104</v>
      </c>
      <c r="F76" t="s">
        <v>756</v>
      </c>
      <c r="G76" t="s">
        <v>5</v>
      </c>
      <c r="H76" t="s">
        <v>5</v>
      </c>
      <c r="I76" t="s">
        <v>579</v>
      </c>
    </row>
    <row r="77" spans="1:9" x14ac:dyDescent="0.2">
      <c r="A77" t="s">
        <v>594</v>
      </c>
      <c r="B77" s="1" t="s">
        <v>4</v>
      </c>
      <c r="C77" s="1">
        <v>2.4218857618262399</v>
      </c>
      <c r="D77" s="1" t="s">
        <v>4</v>
      </c>
      <c r="E77" s="1">
        <v>3.583351822534</v>
      </c>
      <c r="F77" t="s">
        <v>757</v>
      </c>
      <c r="G77" t="s">
        <v>5</v>
      </c>
      <c r="H77" t="s">
        <v>5</v>
      </c>
      <c r="I77" t="s">
        <v>591</v>
      </c>
    </row>
    <row r="78" spans="1:9" x14ac:dyDescent="0.2">
      <c r="A78" t="s">
        <v>592</v>
      </c>
      <c r="B78" s="1">
        <v>2.9520223197644402</v>
      </c>
      <c r="C78" s="1">
        <v>1.80247797496739</v>
      </c>
      <c r="D78" s="1">
        <v>1.9817753979788399</v>
      </c>
      <c r="E78" s="1">
        <v>-1.7930186543233699</v>
      </c>
      <c r="F78" t="s">
        <v>757</v>
      </c>
      <c r="G78" t="s">
        <v>5</v>
      </c>
      <c r="H78" t="s">
        <v>5</v>
      </c>
      <c r="I78" t="s">
        <v>591</v>
      </c>
    </row>
    <row r="79" spans="1:9" x14ac:dyDescent="0.2">
      <c r="A79" t="s">
        <v>593</v>
      </c>
      <c r="B79" s="1">
        <v>2.5867213083426401</v>
      </c>
      <c r="C79" s="1" t="s">
        <v>4</v>
      </c>
      <c r="D79" s="1" t="s">
        <v>4</v>
      </c>
      <c r="E79" s="1" t="s">
        <v>4</v>
      </c>
      <c r="F79" t="s">
        <v>757</v>
      </c>
      <c r="G79" t="s">
        <v>5</v>
      </c>
      <c r="H79" t="s">
        <v>5</v>
      </c>
      <c r="I79" t="s">
        <v>591</v>
      </c>
    </row>
    <row r="80" spans="1:9" x14ac:dyDescent="0.2">
      <c r="A80" t="s">
        <v>590</v>
      </c>
      <c r="B80" s="1">
        <v>0.11755705618176999</v>
      </c>
      <c r="C80" s="1">
        <v>4.8622131820455596</v>
      </c>
      <c r="D80" s="1">
        <v>5.3746850118471601</v>
      </c>
      <c r="E80" s="1">
        <v>6.20582882038532</v>
      </c>
      <c r="F80" t="s">
        <v>757</v>
      </c>
      <c r="G80" t="s">
        <v>5</v>
      </c>
      <c r="H80" t="s">
        <v>5</v>
      </c>
      <c r="I80" t="s">
        <v>591</v>
      </c>
    </row>
    <row r="81" spans="1:9" x14ac:dyDescent="0.2">
      <c r="A81" t="s">
        <v>615</v>
      </c>
      <c r="B81" s="1">
        <v>-2.63819496229836</v>
      </c>
      <c r="C81" s="1">
        <v>-1.57601944610736</v>
      </c>
      <c r="D81" s="1">
        <v>-2.5887885948389902</v>
      </c>
      <c r="E81" s="1">
        <v>-1.0665630386498599</v>
      </c>
      <c r="F81" t="s">
        <v>764</v>
      </c>
      <c r="G81" t="s">
        <v>5</v>
      </c>
      <c r="H81" t="s">
        <v>5</v>
      </c>
      <c r="I81" t="s">
        <v>614</v>
      </c>
    </row>
    <row r="82" spans="1:9" x14ac:dyDescent="0.2">
      <c r="A82" t="s">
        <v>555</v>
      </c>
      <c r="B82" s="1">
        <v>-2.1303607468266601</v>
      </c>
      <c r="C82" s="1">
        <v>-3.21148139849211</v>
      </c>
      <c r="D82" s="1">
        <v>-4.0015141189586698</v>
      </c>
      <c r="E82" s="1">
        <v>-2.3917677253071798</v>
      </c>
      <c r="F82" t="s">
        <v>751</v>
      </c>
      <c r="G82" t="s">
        <v>5</v>
      </c>
      <c r="H82" t="s">
        <v>5</v>
      </c>
      <c r="I82" t="s">
        <v>556</v>
      </c>
    </row>
    <row r="83" spans="1:9" x14ac:dyDescent="0.2">
      <c r="A83" t="s">
        <v>151</v>
      </c>
      <c r="B83" s="1">
        <v>0.82174510884347196</v>
      </c>
      <c r="C83" s="1">
        <v>-1.26972624516942</v>
      </c>
      <c r="D83" s="1">
        <v>-3.4131920956183301</v>
      </c>
      <c r="E83" s="1">
        <v>-2.6246758581484602</v>
      </c>
      <c r="F83" t="s">
        <v>701</v>
      </c>
      <c r="G83" t="s">
        <v>5</v>
      </c>
      <c r="H83" t="s">
        <v>5</v>
      </c>
      <c r="I83" t="s">
        <v>150</v>
      </c>
    </row>
    <row r="84" spans="1:9" x14ac:dyDescent="0.2">
      <c r="A84" t="s">
        <v>96</v>
      </c>
      <c r="B84" s="1" t="s">
        <v>4</v>
      </c>
      <c r="C84" s="1" t="s">
        <v>4</v>
      </c>
      <c r="D84" s="1" t="s">
        <v>4</v>
      </c>
      <c r="E84" s="1">
        <v>1.7741096790106901</v>
      </c>
      <c r="F84" t="s">
        <v>690</v>
      </c>
      <c r="G84" t="s">
        <v>5</v>
      </c>
      <c r="H84" t="s">
        <v>5</v>
      </c>
      <c r="I84" t="s">
        <v>95</v>
      </c>
    </row>
    <row r="85" spans="1:9" x14ac:dyDescent="0.2">
      <c r="A85" t="s">
        <v>94</v>
      </c>
      <c r="B85" s="1">
        <v>-0.40607538962238698</v>
      </c>
      <c r="C85" s="1">
        <v>-1.8248251514628</v>
      </c>
      <c r="D85" s="1">
        <v>-2.5845004466578998</v>
      </c>
      <c r="E85" s="1">
        <v>-0.83782799396142604</v>
      </c>
      <c r="F85" t="s">
        <v>690</v>
      </c>
      <c r="G85" t="s">
        <v>5</v>
      </c>
      <c r="H85" t="s">
        <v>5</v>
      </c>
      <c r="I85" t="s">
        <v>95</v>
      </c>
    </row>
    <row r="86" spans="1:9" x14ac:dyDescent="0.2">
      <c r="A86" t="s">
        <v>178</v>
      </c>
      <c r="B86" s="1">
        <v>1.2729511035966301</v>
      </c>
      <c r="C86" s="1">
        <v>4.4981313462197399</v>
      </c>
      <c r="D86" s="1">
        <v>2.4911786934771598</v>
      </c>
      <c r="E86" s="1">
        <v>2.37003833243035</v>
      </c>
      <c r="F86" t="s">
        <v>707</v>
      </c>
      <c r="G86" t="s">
        <v>5</v>
      </c>
      <c r="H86" t="s">
        <v>5</v>
      </c>
      <c r="I86" t="s">
        <v>176</v>
      </c>
    </row>
    <row r="87" spans="1:9" x14ac:dyDescent="0.2">
      <c r="A87" t="s">
        <v>177</v>
      </c>
      <c r="B87" s="1">
        <v>1.15383946187094</v>
      </c>
      <c r="C87" s="1">
        <v>2.43840523135861</v>
      </c>
      <c r="D87" s="1">
        <v>1.02374111553727</v>
      </c>
      <c r="E87" s="1">
        <v>0.52311912577617004</v>
      </c>
      <c r="F87" t="s">
        <v>707</v>
      </c>
      <c r="G87" t="s">
        <v>5</v>
      </c>
      <c r="H87" t="s">
        <v>5</v>
      </c>
      <c r="I87" t="s">
        <v>176</v>
      </c>
    </row>
    <row r="88" spans="1:9" x14ac:dyDescent="0.2">
      <c r="A88" t="s">
        <v>252</v>
      </c>
      <c r="B88" s="1">
        <v>1.2651144766949001</v>
      </c>
      <c r="C88" s="1">
        <v>-3.9589629914322901</v>
      </c>
      <c r="D88" s="1">
        <v>-3.64133336842692</v>
      </c>
      <c r="E88" s="1">
        <v>-3.7263870444395701</v>
      </c>
      <c r="F88" t="s">
        <v>719</v>
      </c>
      <c r="G88" t="s">
        <v>5</v>
      </c>
      <c r="H88" t="s">
        <v>5</v>
      </c>
      <c r="I88" t="s">
        <v>253</v>
      </c>
    </row>
    <row r="89" spans="1:9" x14ac:dyDescent="0.2">
      <c r="A89" t="s">
        <v>255</v>
      </c>
      <c r="B89" s="1">
        <v>0.453001257414403</v>
      </c>
      <c r="C89" s="1">
        <v>-3.6903514978520899</v>
      </c>
      <c r="D89" s="1">
        <v>-4.5691839364295799</v>
      </c>
      <c r="E89" s="1">
        <v>-3.95045418791265</v>
      </c>
      <c r="F89" t="s">
        <v>719</v>
      </c>
      <c r="G89" t="s">
        <v>5</v>
      </c>
      <c r="H89" t="s">
        <v>5</v>
      </c>
      <c r="I89" t="s">
        <v>253</v>
      </c>
    </row>
    <row r="90" spans="1:9" x14ac:dyDescent="0.2">
      <c r="A90" t="s">
        <v>257</v>
      </c>
      <c r="B90" s="1">
        <v>0.41532122241241898</v>
      </c>
      <c r="C90" s="1">
        <v>-1.63410123386363</v>
      </c>
      <c r="D90" s="1">
        <v>-2.8499800351098301</v>
      </c>
      <c r="E90" s="1">
        <v>-2.21314239190546</v>
      </c>
      <c r="F90" t="s">
        <v>719</v>
      </c>
      <c r="G90" t="s">
        <v>5</v>
      </c>
      <c r="H90" t="s">
        <v>5</v>
      </c>
      <c r="I90" t="s">
        <v>253</v>
      </c>
    </row>
    <row r="91" spans="1:9" x14ac:dyDescent="0.2">
      <c r="A91" t="s">
        <v>254</v>
      </c>
      <c r="B91" s="1">
        <v>0.30871623271063803</v>
      </c>
      <c r="C91" s="1">
        <v>-3.8675458829938099</v>
      </c>
      <c r="D91" s="1">
        <v>-5.31051737857854</v>
      </c>
      <c r="E91" s="1">
        <v>-3.59402366984544</v>
      </c>
      <c r="F91" t="s">
        <v>719</v>
      </c>
      <c r="G91" t="s">
        <v>5</v>
      </c>
      <c r="H91" t="s">
        <v>5</v>
      </c>
      <c r="I91" t="s">
        <v>253</v>
      </c>
    </row>
    <row r="92" spans="1:9" x14ac:dyDescent="0.2">
      <c r="A92" t="s">
        <v>258</v>
      </c>
      <c r="B92" s="1">
        <v>-0.92728189835013397</v>
      </c>
      <c r="C92" s="1">
        <v>-4.3187789656188302</v>
      </c>
      <c r="D92" s="1">
        <v>-3.9489537206588601</v>
      </c>
      <c r="E92" s="1">
        <v>-3.5553295216689902</v>
      </c>
      <c r="F92" t="s">
        <v>719</v>
      </c>
      <c r="G92" t="s">
        <v>5</v>
      </c>
      <c r="H92" t="s">
        <v>5</v>
      </c>
      <c r="I92" t="s">
        <v>253</v>
      </c>
    </row>
    <row r="93" spans="1:9" x14ac:dyDescent="0.2">
      <c r="A93" t="s">
        <v>256</v>
      </c>
      <c r="B93" s="1">
        <v>-2.2922169948739701</v>
      </c>
      <c r="C93" s="1">
        <v>-3.2438747454853698</v>
      </c>
      <c r="D93" s="1">
        <v>-4.6788464714240598</v>
      </c>
      <c r="E93" s="1">
        <v>-4.1396977932002201</v>
      </c>
      <c r="F93" t="s">
        <v>719</v>
      </c>
      <c r="G93" t="s">
        <v>5</v>
      </c>
      <c r="H93" t="s">
        <v>5</v>
      </c>
      <c r="I93" t="s">
        <v>253</v>
      </c>
    </row>
    <row r="94" spans="1:9" x14ac:dyDescent="0.2">
      <c r="A94" t="s">
        <v>109</v>
      </c>
      <c r="B94" s="1">
        <v>0.94399399504834602</v>
      </c>
      <c r="C94" s="1">
        <v>-2.3672840032445301</v>
      </c>
      <c r="D94" s="1">
        <v>-4.4162829443954097</v>
      </c>
      <c r="E94" s="1">
        <v>-3.9709946107372098</v>
      </c>
      <c r="F94" t="s">
        <v>693</v>
      </c>
      <c r="G94" t="s">
        <v>5</v>
      </c>
      <c r="H94" t="s">
        <v>5</v>
      </c>
      <c r="I94" t="s">
        <v>110</v>
      </c>
    </row>
    <row r="95" spans="1:9" x14ac:dyDescent="0.2">
      <c r="A95" t="s">
        <v>111</v>
      </c>
      <c r="B95" s="1">
        <v>0.44728744899682799</v>
      </c>
      <c r="C95" s="1">
        <v>-6.3685998635707497</v>
      </c>
      <c r="D95" s="1">
        <v>-4.8784932973886503</v>
      </c>
      <c r="E95" s="1">
        <v>-4.0558933478643198</v>
      </c>
      <c r="F95" t="s">
        <v>693</v>
      </c>
      <c r="G95" t="s">
        <v>5</v>
      </c>
      <c r="H95" t="s">
        <v>5</v>
      </c>
      <c r="I95" t="s">
        <v>110</v>
      </c>
    </row>
    <row r="96" spans="1:9" x14ac:dyDescent="0.2">
      <c r="A96" t="s">
        <v>120</v>
      </c>
      <c r="B96" s="1" t="s">
        <v>4</v>
      </c>
      <c r="C96" s="1" t="s">
        <v>4</v>
      </c>
      <c r="D96" s="1">
        <v>4.8683280675967699</v>
      </c>
      <c r="E96" s="1" t="s">
        <v>4</v>
      </c>
      <c r="F96" t="s">
        <v>696</v>
      </c>
      <c r="G96" t="s">
        <v>5</v>
      </c>
      <c r="H96" t="s">
        <v>5</v>
      </c>
      <c r="I96" t="s">
        <v>118</v>
      </c>
    </row>
    <row r="97" spans="1:9" x14ac:dyDescent="0.2">
      <c r="A97" t="s">
        <v>122</v>
      </c>
      <c r="B97" s="1" t="s">
        <v>4</v>
      </c>
      <c r="C97" s="1" t="s">
        <v>4</v>
      </c>
      <c r="D97" s="1">
        <v>4.51587766248372</v>
      </c>
      <c r="E97" s="1" t="s">
        <v>4</v>
      </c>
      <c r="F97" t="s">
        <v>696</v>
      </c>
      <c r="G97" t="s">
        <v>5</v>
      </c>
      <c r="H97" t="s">
        <v>5</v>
      </c>
      <c r="I97" t="s">
        <v>118</v>
      </c>
    </row>
    <row r="98" spans="1:9" x14ac:dyDescent="0.2">
      <c r="A98" t="s">
        <v>123</v>
      </c>
      <c r="B98" s="1" t="s">
        <v>4</v>
      </c>
      <c r="C98" s="1" t="s">
        <v>4</v>
      </c>
      <c r="D98" s="1">
        <v>4.4020172377207203</v>
      </c>
      <c r="E98" s="1">
        <v>2.3599171179868201</v>
      </c>
      <c r="F98" t="s">
        <v>696</v>
      </c>
      <c r="G98" t="s">
        <v>5</v>
      </c>
      <c r="H98" t="s">
        <v>5</v>
      </c>
      <c r="I98" t="s">
        <v>118</v>
      </c>
    </row>
    <row r="99" spans="1:9" x14ac:dyDescent="0.2">
      <c r="A99" t="s">
        <v>121</v>
      </c>
      <c r="B99" s="1">
        <v>-2.30644458529017</v>
      </c>
      <c r="C99" s="1">
        <v>-1.5769261733332101</v>
      </c>
      <c r="D99" s="1">
        <v>-2.37304799506766</v>
      </c>
      <c r="E99" s="1">
        <v>-2.5459096908792498</v>
      </c>
      <c r="F99" t="s">
        <v>696</v>
      </c>
      <c r="G99" t="s">
        <v>5</v>
      </c>
      <c r="H99" t="s">
        <v>5</v>
      </c>
      <c r="I99" t="s">
        <v>118</v>
      </c>
    </row>
    <row r="100" spans="1:9" x14ac:dyDescent="0.2">
      <c r="A100" t="s">
        <v>119</v>
      </c>
      <c r="B100" s="1">
        <v>-3.3401207970123701</v>
      </c>
      <c r="C100" s="1">
        <v>1.03307640776592</v>
      </c>
      <c r="D100" s="1">
        <v>1.6805574606228699</v>
      </c>
      <c r="E100" s="1">
        <v>1.2087219990431</v>
      </c>
      <c r="F100" t="s">
        <v>696</v>
      </c>
      <c r="G100" t="s">
        <v>5</v>
      </c>
      <c r="H100" t="s">
        <v>5</v>
      </c>
      <c r="I100" t="s">
        <v>118</v>
      </c>
    </row>
    <row r="101" spans="1:9" x14ac:dyDescent="0.2">
      <c r="A101" t="s">
        <v>319</v>
      </c>
      <c r="B101" s="1">
        <v>-3.05625553545919</v>
      </c>
      <c r="C101" s="1">
        <v>-5.1809384520894302</v>
      </c>
      <c r="D101" s="1">
        <v>-5.0140745670752702</v>
      </c>
      <c r="E101" s="1">
        <v>-5.1870263216345904</v>
      </c>
      <c r="F101" t="s">
        <v>696</v>
      </c>
      <c r="G101" t="s">
        <v>5</v>
      </c>
      <c r="H101" t="s">
        <v>5</v>
      </c>
      <c r="I101" t="s">
        <v>320</v>
      </c>
    </row>
    <row r="102" spans="1:9" x14ac:dyDescent="0.2">
      <c r="A102" t="s">
        <v>321</v>
      </c>
      <c r="B102" s="1">
        <v>-1.26371355293795</v>
      </c>
      <c r="C102" s="1">
        <v>-1.80129190404527</v>
      </c>
      <c r="D102" s="1">
        <v>-2.3552106283771699</v>
      </c>
      <c r="E102" s="1">
        <v>-2.9834276316791302</v>
      </c>
      <c r="F102" t="s">
        <v>696</v>
      </c>
      <c r="G102" t="s">
        <v>5</v>
      </c>
      <c r="H102" t="s">
        <v>5</v>
      </c>
      <c r="I102" t="s">
        <v>322</v>
      </c>
    </row>
    <row r="103" spans="1:9" x14ac:dyDescent="0.2">
      <c r="A103" t="s">
        <v>312</v>
      </c>
      <c r="B103" s="1">
        <v>3.7030843035925902</v>
      </c>
      <c r="C103" s="1">
        <v>2.4368415522356699</v>
      </c>
      <c r="D103" s="1">
        <v>2.96471763561274</v>
      </c>
      <c r="E103" s="1" t="s">
        <v>4</v>
      </c>
      <c r="F103" t="s">
        <v>731</v>
      </c>
      <c r="G103" t="s">
        <v>5</v>
      </c>
      <c r="H103" t="s">
        <v>5</v>
      </c>
      <c r="I103" t="s">
        <v>310</v>
      </c>
    </row>
    <row r="104" spans="1:9" x14ac:dyDescent="0.2">
      <c r="A104" t="s">
        <v>311</v>
      </c>
      <c r="B104" s="1">
        <v>-0.42335334361254001</v>
      </c>
      <c r="C104" s="1">
        <v>-2.5386995120163598</v>
      </c>
      <c r="D104" s="1">
        <v>-2.37304799506766</v>
      </c>
      <c r="E104" s="1">
        <v>-1.58413635223673</v>
      </c>
      <c r="F104" t="s">
        <v>731</v>
      </c>
      <c r="G104" t="s">
        <v>5</v>
      </c>
      <c r="H104" t="s">
        <v>5</v>
      </c>
      <c r="I104" t="s">
        <v>310</v>
      </c>
    </row>
    <row r="105" spans="1:9" x14ac:dyDescent="0.2">
      <c r="A105" t="s">
        <v>328</v>
      </c>
      <c r="B105" s="1" t="s">
        <v>4</v>
      </c>
      <c r="C105" s="1">
        <v>4.8587783132890996</v>
      </c>
      <c r="D105" s="1">
        <v>4.5189286919537901</v>
      </c>
      <c r="E105" s="1">
        <v>3.7865086577531901</v>
      </c>
      <c r="F105" t="s">
        <v>733</v>
      </c>
      <c r="G105" t="s">
        <v>5</v>
      </c>
      <c r="H105" t="s">
        <v>5</v>
      </c>
      <c r="I105" t="s">
        <v>327</v>
      </c>
    </row>
    <row r="106" spans="1:9" x14ac:dyDescent="0.2">
      <c r="A106" t="s">
        <v>331</v>
      </c>
      <c r="B106" s="1">
        <v>2.6018925044225201</v>
      </c>
      <c r="C106" s="1">
        <v>1.8045290615209</v>
      </c>
      <c r="D106" s="1" t="s">
        <v>4</v>
      </c>
      <c r="E106" s="1" t="s">
        <v>4</v>
      </c>
      <c r="F106" t="s">
        <v>733</v>
      </c>
      <c r="G106" t="s">
        <v>5</v>
      </c>
      <c r="H106" t="s">
        <v>5</v>
      </c>
      <c r="I106" t="s">
        <v>327</v>
      </c>
    </row>
    <row r="107" spans="1:9" x14ac:dyDescent="0.2">
      <c r="A107" t="s">
        <v>330</v>
      </c>
      <c r="B107" s="1">
        <v>0.95802857949254705</v>
      </c>
      <c r="C107" s="1">
        <v>-1.6590643061054799</v>
      </c>
      <c r="D107" s="1">
        <v>-3.3801821483958299</v>
      </c>
      <c r="E107" s="1">
        <v>-2.5942080359840198</v>
      </c>
      <c r="F107" t="s">
        <v>733</v>
      </c>
      <c r="G107" t="s">
        <v>5</v>
      </c>
      <c r="H107" t="s">
        <v>5</v>
      </c>
      <c r="I107" t="s">
        <v>327</v>
      </c>
    </row>
    <row r="108" spans="1:9" x14ac:dyDescent="0.2">
      <c r="A108" t="s">
        <v>329</v>
      </c>
      <c r="B108" s="1">
        <v>-2.3792025299019102</v>
      </c>
      <c r="C108" s="1">
        <v>-0.44416446672106302</v>
      </c>
      <c r="D108" s="1">
        <v>-0.33430586151897901</v>
      </c>
      <c r="E108" s="1">
        <v>-4.4515144984311297</v>
      </c>
      <c r="F108" t="s">
        <v>733</v>
      </c>
      <c r="G108" t="s">
        <v>5</v>
      </c>
      <c r="H108" t="s">
        <v>5</v>
      </c>
      <c r="I108" t="s">
        <v>327</v>
      </c>
    </row>
    <row r="109" spans="1:9" x14ac:dyDescent="0.2">
      <c r="A109" t="s">
        <v>300</v>
      </c>
      <c r="B109" s="1">
        <v>4.3751973101549702</v>
      </c>
      <c r="C109" s="1" t="s">
        <v>4</v>
      </c>
      <c r="D109" s="1" t="s">
        <v>4</v>
      </c>
      <c r="E109" s="1" t="s">
        <v>4</v>
      </c>
      <c r="F109" t="s">
        <v>727</v>
      </c>
      <c r="G109" t="s">
        <v>5</v>
      </c>
      <c r="H109" t="s">
        <v>5</v>
      </c>
      <c r="I109" t="s">
        <v>298</v>
      </c>
    </row>
    <row r="110" spans="1:9" x14ac:dyDescent="0.2">
      <c r="A110" t="s">
        <v>299</v>
      </c>
      <c r="B110" s="1">
        <v>-0.76789939510678695</v>
      </c>
      <c r="C110" s="1">
        <v>-1.56834116481401</v>
      </c>
      <c r="D110" s="1">
        <v>-5.3058105499622599</v>
      </c>
      <c r="E110" s="1">
        <v>-3.6293699958235401</v>
      </c>
      <c r="F110" t="s">
        <v>727</v>
      </c>
      <c r="G110" t="s">
        <v>5</v>
      </c>
      <c r="H110" t="s">
        <v>5</v>
      </c>
      <c r="I110" t="s">
        <v>298</v>
      </c>
    </row>
    <row r="111" spans="1:9" x14ac:dyDescent="0.2">
      <c r="A111" t="s">
        <v>628</v>
      </c>
      <c r="B111" s="1">
        <v>1.43331627578418</v>
      </c>
      <c r="C111" s="1">
        <v>3.9652813996255598</v>
      </c>
      <c r="D111" s="1">
        <v>3.2969142670965699</v>
      </c>
      <c r="E111" s="1">
        <v>1.53845991095927</v>
      </c>
      <c r="F111" t="s">
        <v>768</v>
      </c>
      <c r="G111" t="s">
        <v>5</v>
      </c>
      <c r="H111" t="s">
        <v>5</v>
      </c>
      <c r="I111" t="s">
        <v>629</v>
      </c>
    </row>
    <row r="112" spans="1:9" x14ac:dyDescent="0.2">
      <c r="A112" t="s">
        <v>237</v>
      </c>
      <c r="B112" s="1">
        <v>1.64910886911358</v>
      </c>
      <c r="C112" s="1">
        <v>3.2193537495422402</v>
      </c>
      <c r="D112" s="1">
        <v>3.0349665097122398</v>
      </c>
      <c r="E112" s="1">
        <v>2.8193205709654499</v>
      </c>
      <c r="F112" t="s">
        <v>715</v>
      </c>
      <c r="G112" t="s">
        <v>5</v>
      </c>
      <c r="H112" t="s">
        <v>5</v>
      </c>
      <c r="I112" t="s">
        <v>238</v>
      </c>
    </row>
    <row r="113" spans="1:9" x14ac:dyDescent="0.2">
      <c r="A113" t="s">
        <v>239</v>
      </c>
      <c r="B113" s="1">
        <v>1.40578849300664</v>
      </c>
      <c r="C113" s="1">
        <v>2.5284484128801998</v>
      </c>
      <c r="D113" s="1">
        <v>1.7504208204071201</v>
      </c>
      <c r="E113" s="1">
        <v>1.1129130816883801</v>
      </c>
      <c r="F113" t="s">
        <v>715</v>
      </c>
      <c r="G113" t="s">
        <v>5</v>
      </c>
      <c r="H113" t="s">
        <v>5</v>
      </c>
      <c r="I113" t="s">
        <v>240</v>
      </c>
    </row>
    <row r="114" spans="1:9" x14ac:dyDescent="0.2">
      <c r="A114" t="s">
        <v>241</v>
      </c>
      <c r="B114" s="1">
        <v>1.75173349874412</v>
      </c>
      <c r="C114" s="1">
        <v>2.0361046417756401</v>
      </c>
      <c r="D114" s="1">
        <v>1.9297333482986601</v>
      </c>
      <c r="E114" s="1">
        <v>1.7693302038788801</v>
      </c>
      <c r="F114" t="s">
        <v>715</v>
      </c>
      <c r="G114" t="s">
        <v>5</v>
      </c>
      <c r="H114" t="s">
        <v>5</v>
      </c>
      <c r="I114" t="s">
        <v>242</v>
      </c>
    </row>
    <row r="115" spans="1:9" x14ac:dyDescent="0.2">
      <c r="A115" t="s">
        <v>244</v>
      </c>
      <c r="B115" s="1">
        <v>3.6793056745557999</v>
      </c>
      <c r="C115" s="1">
        <v>2.9307985488389101</v>
      </c>
      <c r="D115" s="1">
        <v>1.93021584027511</v>
      </c>
      <c r="E115" s="1">
        <v>-1.53917149931395</v>
      </c>
      <c r="F115" t="s">
        <v>715</v>
      </c>
      <c r="G115" t="s">
        <v>5</v>
      </c>
      <c r="H115" t="s">
        <v>5</v>
      </c>
      <c r="I115" t="s">
        <v>243</v>
      </c>
    </row>
    <row r="116" spans="1:9" x14ac:dyDescent="0.2">
      <c r="A116" t="s">
        <v>278</v>
      </c>
      <c r="B116" s="1">
        <v>0.50994970076663904</v>
      </c>
      <c r="C116" s="1">
        <v>-1.5842906924395199</v>
      </c>
      <c r="D116" s="1">
        <v>-0.25677142576023898</v>
      </c>
      <c r="E116" s="1">
        <v>-4.1775841980106998</v>
      </c>
      <c r="F116" t="s">
        <v>723</v>
      </c>
      <c r="G116" t="s">
        <v>5</v>
      </c>
      <c r="H116" t="s">
        <v>5</v>
      </c>
      <c r="I116" t="s">
        <v>277</v>
      </c>
    </row>
    <row r="117" spans="1:9" x14ac:dyDescent="0.2">
      <c r="A117" t="s">
        <v>276</v>
      </c>
      <c r="B117" s="1">
        <v>-1.31024407366264</v>
      </c>
      <c r="C117" s="1">
        <v>-0.969947699284052</v>
      </c>
      <c r="D117" s="1">
        <v>-2.2434106118933901</v>
      </c>
      <c r="E117" s="1">
        <v>-3.4237920798525998</v>
      </c>
      <c r="F117" t="s">
        <v>723</v>
      </c>
      <c r="G117" t="s">
        <v>5</v>
      </c>
      <c r="H117" t="s">
        <v>5</v>
      </c>
      <c r="I117" t="s">
        <v>277</v>
      </c>
    </row>
    <row r="118" spans="1:9" x14ac:dyDescent="0.2">
      <c r="A118" t="s">
        <v>279</v>
      </c>
      <c r="B118" s="1">
        <v>-1.4232502123528099</v>
      </c>
      <c r="C118" s="1">
        <v>-1.8438909620441299</v>
      </c>
      <c r="D118" s="1">
        <v>-2.1728744964120601</v>
      </c>
      <c r="E118" s="1">
        <v>-5.3046954671657502</v>
      </c>
      <c r="F118" t="s">
        <v>723</v>
      </c>
      <c r="G118" t="s">
        <v>5</v>
      </c>
      <c r="H118" t="s">
        <v>5</v>
      </c>
      <c r="I118" t="s">
        <v>277</v>
      </c>
    </row>
    <row r="119" spans="1:9" x14ac:dyDescent="0.2">
      <c r="A119" t="s">
        <v>271</v>
      </c>
      <c r="B119" s="1">
        <v>3.9712039383785598</v>
      </c>
      <c r="C119" s="1">
        <v>1.2987482834781501</v>
      </c>
      <c r="D119" s="1">
        <v>-0.73681551439519599</v>
      </c>
      <c r="E119" s="1">
        <v>-1.50581877252339</v>
      </c>
      <c r="F119" t="s">
        <v>722</v>
      </c>
      <c r="G119" t="s">
        <v>5</v>
      </c>
      <c r="H119" t="s">
        <v>5</v>
      </c>
      <c r="I119" t="s">
        <v>272</v>
      </c>
    </row>
    <row r="120" spans="1:9" x14ac:dyDescent="0.2">
      <c r="A120" t="s">
        <v>274</v>
      </c>
      <c r="B120" s="1">
        <v>3.3246318263693202</v>
      </c>
      <c r="C120" s="1">
        <v>2.7948778143733199</v>
      </c>
      <c r="D120" s="1">
        <v>1.7345838267707401</v>
      </c>
      <c r="E120" s="1" t="s">
        <v>4</v>
      </c>
      <c r="F120" t="s">
        <v>722</v>
      </c>
      <c r="G120" t="s">
        <v>5</v>
      </c>
      <c r="H120" t="s">
        <v>5</v>
      </c>
      <c r="I120" t="s">
        <v>272</v>
      </c>
    </row>
    <row r="121" spans="1:9" x14ac:dyDescent="0.2">
      <c r="A121" t="s">
        <v>273</v>
      </c>
      <c r="B121" s="1">
        <v>0.80372775750190395</v>
      </c>
      <c r="C121" s="1">
        <v>-0.43620221947893101</v>
      </c>
      <c r="D121" s="1">
        <v>-3.7017632747520799</v>
      </c>
      <c r="E121" s="1">
        <v>-2.6167205553061601</v>
      </c>
      <c r="F121" t="s">
        <v>722</v>
      </c>
      <c r="G121" t="s">
        <v>5</v>
      </c>
      <c r="H121" t="s">
        <v>5</v>
      </c>
      <c r="I121" t="s">
        <v>272</v>
      </c>
    </row>
    <row r="122" spans="1:9" x14ac:dyDescent="0.2">
      <c r="A122" t="s">
        <v>275</v>
      </c>
      <c r="B122" s="1">
        <v>0.29941898580030302</v>
      </c>
      <c r="C122" s="1">
        <v>-1.1159671367019599</v>
      </c>
      <c r="D122" s="1">
        <v>-2.8525191607198401</v>
      </c>
      <c r="E122" s="1">
        <v>-4.31661152805155</v>
      </c>
      <c r="F122" t="s">
        <v>722</v>
      </c>
      <c r="G122" t="s">
        <v>5</v>
      </c>
      <c r="H122" t="s">
        <v>5</v>
      </c>
      <c r="I122" t="s">
        <v>272</v>
      </c>
    </row>
    <row r="123" spans="1:9" x14ac:dyDescent="0.2">
      <c r="A123" t="s">
        <v>188</v>
      </c>
      <c r="B123" s="1">
        <v>1.0522386014091401</v>
      </c>
      <c r="C123" s="1">
        <v>-2.52874159705223</v>
      </c>
      <c r="D123" s="1">
        <v>-0.95976100669840902</v>
      </c>
      <c r="E123" s="1">
        <v>-1.7002416679701799</v>
      </c>
      <c r="F123" t="s">
        <v>709</v>
      </c>
      <c r="G123" t="s">
        <v>5</v>
      </c>
      <c r="H123" t="s">
        <v>5</v>
      </c>
      <c r="I123" t="s">
        <v>185</v>
      </c>
    </row>
    <row r="124" spans="1:9" x14ac:dyDescent="0.2">
      <c r="A124" t="s">
        <v>184</v>
      </c>
      <c r="B124" s="1">
        <v>0.94159301079304902</v>
      </c>
      <c r="C124" s="1">
        <v>1.84596255567314</v>
      </c>
      <c r="D124" s="1">
        <v>2.3535959529370798</v>
      </c>
      <c r="E124" s="1">
        <v>0.71538975520571302</v>
      </c>
      <c r="F124" t="s">
        <v>709</v>
      </c>
      <c r="G124" t="s">
        <v>5</v>
      </c>
      <c r="H124" t="s">
        <v>5</v>
      </c>
      <c r="I124" t="s">
        <v>185</v>
      </c>
    </row>
    <row r="125" spans="1:9" x14ac:dyDescent="0.2">
      <c r="A125" t="s">
        <v>187</v>
      </c>
      <c r="B125" s="1">
        <v>0.83564287767359402</v>
      </c>
      <c r="C125" s="1">
        <v>-0.59249546303966305</v>
      </c>
      <c r="D125" s="1">
        <v>-3.9540440211030101</v>
      </c>
      <c r="E125" s="1">
        <v>-2.05799590415275</v>
      </c>
      <c r="F125" t="s">
        <v>709</v>
      </c>
      <c r="G125" t="s">
        <v>5</v>
      </c>
      <c r="H125" t="s">
        <v>5</v>
      </c>
      <c r="I125" t="s">
        <v>185</v>
      </c>
    </row>
    <row r="126" spans="1:9" x14ac:dyDescent="0.2">
      <c r="A126" t="s">
        <v>186</v>
      </c>
      <c r="B126" s="1">
        <v>-2.8030395351464801</v>
      </c>
      <c r="C126" s="1">
        <v>-2.44450800131419</v>
      </c>
      <c r="D126" s="1">
        <v>-2.1748138268463699</v>
      </c>
      <c r="E126" s="1">
        <v>-3.8326384359021901</v>
      </c>
      <c r="F126" t="s">
        <v>709</v>
      </c>
      <c r="G126" t="s">
        <v>5</v>
      </c>
      <c r="H126" t="s">
        <v>5</v>
      </c>
      <c r="I126" t="s">
        <v>185</v>
      </c>
    </row>
    <row r="127" spans="1:9" x14ac:dyDescent="0.2">
      <c r="A127" t="s">
        <v>189</v>
      </c>
      <c r="B127" s="1">
        <v>2.02239097227188</v>
      </c>
      <c r="C127" s="1" t="s">
        <v>4</v>
      </c>
      <c r="D127" s="1">
        <v>4.4524616785872704</v>
      </c>
      <c r="E127" s="1" t="s">
        <v>4</v>
      </c>
      <c r="F127" t="s">
        <v>709</v>
      </c>
      <c r="G127" t="s">
        <v>5</v>
      </c>
      <c r="H127" t="s">
        <v>5</v>
      </c>
      <c r="I127" t="s">
        <v>190</v>
      </c>
    </row>
    <row r="128" spans="1:9" x14ac:dyDescent="0.2">
      <c r="A128" t="s">
        <v>182</v>
      </c>
      <c r="B128" s="1">
        <v>1.55260283755227</v>
      </c>
      <c r="C128" s="1">
        <v>-0.82697984590672302</v>
      </c>
      <c r="D128" s="1">
        <v>-0.83083971499780596</v>
      </c>
      <c r="E128" s="1">
        <v>-2.2865514400145899</v>
      </c>
      <c r="F128" t="s">
        <v>708</v>
      </c>
      <c r="G128" t="s">
        <v>5</v>
      </c>
      <c r="H128" t="s">
        <v>5</v>
      </c>
      <c r="I128" t="s">
        <v>180</v>
      </c>
    </row>
    <row r="129" spans="1:9" x14ac:dyDescent="0.2">
      <c r="A129" t="s">
        <v>183</v>
      </c>
      <c r="B129" s="1">
        <v>0.97508404886103195</v>
      </c>
      <c r="C129" s="1">
        <v>-1.9570766904378201</v>
      </c>
      <c r="D129" s="1">
        <v>-2.3331940443600998</v>
      </c>
      <c r="E129" s="1">
        <v>-2.8911373753789702</v>
      </c>
      <c r="F129" t="s">
        <v>708</v>
      </c>
      <c r="G129" t="s">
        <v>5</v>
      </c>
      <c r="H129" t="s">
        <v>5</v>
      </c>
      <c r="I129" t="s">
        <v>180</v>
      </c>
    </row>
    <row r="130" spans="1:9" x14ac:dyDescent="0.2">
      <c r="A130" t="s">
        <v>181</v>
      </c>
      <c r="B130" s="1">
        <v>0.25632219912906001</v>
      </c>
      <c r="C130" s="1">
        <v>-2.2361479602115102</v>
      </c>
      <c r="D130" s="1">
        <v>-3.1126052753361999</v>
      </c>
      <c r="E130" s="1">
        <v>-4.1225737640016504</v>
      </c>
      <c r="F130" t="s">
        <v>708</v>
      </c>
      <c r="G130" t="s">
        <v>5</v>
      </c>
      <c r="H130" t="s">
        <v>5</v>
      </c>
      <c r="I130" t="s">
        <v>180</v>
      </c>
    </row>
    <row r="131" spans="1:9" x14ac:dyDescent="0.2">
      <c r="A131" t="s">
        <v>179</v>
      </c>
      <c r="B131" s="1">
        <v>-1.1873099826550699</v>
      </c>
      <c r="C131" s="1">
        <v>-3.7660049738751602</v>
      </c>
      <c r="D131" s="1">
        <v>-2.7473931713209501</v>
      </c>
      <c r="E131" s="1">
        <v>-3.1629273852662001</v>
      </c>
      <c r="F131" t="s">
        <v>708</v>
      </c>
      <c r="G131" t="s">
        <v>5</v>
      </c>
      <c r="H131" t="s">
        <v>5</v>
      </c>
      <c r="I131" t="s">
        <v>180</v>
      </c>
    </row>
    <row r="132" spans="1:9" x14ac:dyDescent="0.2">
      <c r="A132" t="s">
        <v>638</v>
      </c>
      <c r="B132" s="1" t="s">
        <v>4</v>
      </c>
      <c r="C132" s="1">
        <v>1.8478567320649799</v>
      </c>
      <c r="D132" s="1">
        <v>4.6139167724046697</v>
      </c>
      <c r="E132" s="1" t="s">
        <v>4</v>
      </c>
      <c r="F132" t="s">
        <v>770</v>
      </c>
      <c r="G132" t="s">
        <v>5</v>
      </c>
      <c r="H132" t="s">
        <v>5</v>
      </c>
      <c r="I132" t="s">
        <v>633</v>
      </c>
    </row>
    <row r="133" spans="1:9" x14ac:dyDescent="0.2">
      <c r="A133" t="s">
        <v>635</v>
      </c>
      <c r="B133" s="1">
        <v>2.5534557934177999</v>
      </c>
      <c r="C133" s="1">
        <v>2.3915963126950999</v>
      </c>
      <c r="D133" s="1" t="s">
        <v>4</v>
      </c>
      <c r="E133" s="1" t="s">
        <v>4</v>
      </c>
      <c r="F133" t="s">
        <v>770</v>
      </c>
      <c r="G133" t="s">
        <v>5</v>
      </c>
      <c r="H133" t="s">
        <v>5</v>
      </c>
      <c r="I133" t="s">
        <v>633</v>
      </c>
    </row>
    <row r="134" spans="1:9" x14ac:dyDescent="0.2">
      <c r="A134" t="s">
        <v>636</v>
      </c>
      <c r="B134" s="1">
        <v>0.56735026364267505</v>
      </c>
      <c r="C134" s="1">
        <v>-3.3593478628570299</v>
      </c>
      <c r="D134" s="1">
        <v>-2.5500779779427298</v>
      </c>
      <c r="E134" s="1">
        <v>-6.2137845033367203</v>
      </c>
      <c r="F134" t="s">
        <v>770</v>
      </c>
      <c r="G134" t="s">
        <v>5</v>
      </c>
      <c r="H134" t="s">
        <v>5</v>
      </c>
      <c r="I134" t="s">
        <v>633</v>
      </c>
    </row>
    <row r="135" spans="1:9" x14ac:dyDescent="0.2">
      <c r="A135" t="s">
        <v>637</v>
      </c>
      <c r="B135" s="1">
        <v>8.66766309818294E-2</v>
      </c>
      <c r="C135" s="1">
        <v>0.422642681174283</v>
      </c>
      <c r="D135" s="1">
        <v>-0.63722746819313703</v>
      </c>
      <c r="E135" s="1">
        <v>-2.7527338154668</v>
      </c>
      <c r="F135" t="s">
        <v>770</v>
      </c>
      <c r="G135" t="s">
        <v>5</v>
      </c>
      <c r="H135" t="s">
        <v>5</v>
      </c>
      <c r="I135" t="s">
        <v>633</v>
      </c>
    </row>
    <row r="136" spans="1:9" x14ac:dyDescent="0.2">
      <c r="A136" t="s">
        <v>634</v>
      </c>
      <c r="B136" s="1">
        <v>-0.74653836805778895</v>
      </c>
      <c r="C136" s="1">
        <v>-0.204294856299649</v>
      </c>
      <c r="D136" s="1">
        <v>-0.95997023583883501</v>
      </c>
      <c r="E136" s="1">
        <v>-2.4219938457761301</v>
      </c>
      <c r="F136" t="s">
        <v>770</v>
      </c>
      <c r="G136" t="s">
        <v>5</v>
      </c>
      <c r="H136" t="s">
        <v>5</v>
      </c>
      <c r="I136" t="s">
        <v>633</v>
      </c>
    </row>
    <row r="137" spans="1:9" x14ac:dyDescent="0.2">
      <c r="A137" t="s">
        <v>632</v>
      </c>
      <c r="B137" s="1">
        <v>-0.94125928245239499</v>
      </c>
      <c r="C137" s="1">
        <v>-3.8376473470115098</v>
      </c>
      <c r="D137" s="1">
        <v>-2.37289183273541</v>
      </c>
      <c r="E137" s="1">
        <v>-3.85721159892532</v>
      </c>
      <c r="F137" t="s">
        <v>770</v>
      </c>
      <c r="G137" t="s">
        <v>5</v>
      </c>
      <c r="H137" t="s">
        <v>5</v>
      </c>
      <c r="I137" t="s">
        <v>633</v>
      </c>
    </row>
    <row r="138" spans="1:9" x14ac:dyDescent="0.2">
      <c r="A138" t="s">
        <v>639</v>
      </c>
      <c r="B138" s="1" t="s">
        <v>4</v>
      </c>
      <c r="C138" s="1">
        <v>1.81957798199332</v>
      </c>
      <c r="D138" s="1" t="s">
        <v>4</v>
      </c>
      <c r="E138" s="1">
        <v>0.85048009577906403</v>
      </c>
      <c r="F138" t="s">
        <v>771</v>
      </c>
      <c r="G138" t="s">
        <v>5</v>
      </c>
      <c r="H138" t="s">
        <v>5</v>
      </c>
      <c r="I138" t="s">
        <v>640</v>
      </c>
    </row>
    <row r="139" spans="1:9" x14ac:dyDescent="0.2">
      <c r="A139" t="s">
        <v>647</v>
      </c>
      <c r="B139" s="1" t="s">
        <v>4</v>
      </c>
      <c r="C139" s="1">
        <v>1.8045290615209</v>
      </c>
      <c r="D139" s="1" t="s">
        <v>4</v>
      </c>
      <c r="E139" s="1" t="s">
        <v>4</v>
      </c>
      <c r="F139" t="s">
        <v>771</v>
      </c>
      <c r="G139" t="s">
        <v>5</v>
      </c>
      <c r="H139" t="s">
        <v>5</v>
      </c>
      <c r="I139" t="s">
        <v>640</v>
      </c>
    </row>
    <row r="140" spans="1:9" x14ac:dyDescent="0.2">
      <c r="A140" t="s">
        <v>651</v>
      </c>
      <c r="B140" s="1">
        <v>5.7106109915135699</v>
      </c>
      <c r="C140" s="1">
        <v>3.7108706463917098</v>
      </c>
      <c r="D140" s="1">
        <v>2.85031264808058</v>
      </c>
      <c r="E140" s="1">
        <v>1.33131812411372</v>
      </c>
      <c r="F140" t="s">
        <v>771</v>
      </c>
      <c r="G140" t="s">
        <v>5</v>
      </c>
      <c r="H140" t="s">
        <v>5</v>
      </c>
      <c r="I140" t="s">
        <v>640</v>
      </c>
    </row>
    <row r="141" spans="1:9" x14ac:dyDescent="0.2">
      <c r="A141" t="s">
        <v>649</v>
      </c>
      <c r="B141" s="1">
        <v>5.0280075930510097</v>
      </c>
      <c r="C141" s="1" t="s">
        <v>4</v>
      </c>
      <c r="D141" s="1">
        <v>1.96284998347413</v>
      </c>
      <c r="E141" s="1">
        <v>3.3788102851334498</v>
      </c>
      <c r="F141" t="s">
        <v>771</v>
      </c>
      <c r="G141" t="s">
        <v>5</v>
      </c>
      <c r="H141" t="s">
        <v>5</v>
      </c>
      <c r="I141" t="s">
        <v>640</v>
      </c>
    </row>
    <row r="142" spans="1:9" x14ac:dyDescent="0.2">
      <c r="A142" t="s">
        <v>650</v>
      </c>
      <c r="B142" s="1">
        <v>4.8005284486980804</v>
      </c>
      <c r="C142" s="1">
        <v>1.07124648666445</v>
      </c>
      <c r="D142" s="1">
        <v>-0.69136069095339203</v>
      </c>
      <c r="E142" s="1">
        <v>-3.5374690090160099</v>
      </c>
      <c r="F142" t="s">
        <v>771</v>
      </c>
      <c r="G142" t="s">
        <v>5</v>
      </c>
      <c r="H142" t="s">
        <v>5</v>
      </c>
      <c r="I142" t="s">
        <v>640</v>
      </c>
    </row>
    <row r="143" spans="1:9" x14ac:dyDescent="0.2">
      <c r="A143" t="s">
        <v>641</v>
      </c>
      <c r="B143" s="1">
        <v>2.9248488570025701</v>
      </c>
      <c r="C143" s="1" t="s">
        <v>4</v>
      </c>
      <c r="D143" s="1">
        <v>3.62373402085246</v>
      </c>
      <c r="E143" s="1">
        <v>2.3539411999075401</v>
      </c>
      <c r="F143" t="s">
        <v>771</v>
      </c>
      <c r="G143" t="s">
        <v>5</v>
      </c>
      <c r="H143" t="s">
        <v>5</v>
      </c>
      <c r="I143" t="s">
        <v>640</v>
      </c>
    </row>
    <row r="144" spans="1:9" x14ac:dyDescent="0.2">
      <c r="A144" t="s">
        <v>643</v>
      </c>
      <c r="B144" s="1">
        <v>2.0006574224412899</v>
      </c>
      <c r="C144" s="1" t="s">
        <v>4</v>
      </c>
      <c r="D144" s="1">
        <v>2.0956855607663898</v>
      </c>
      <c r="E144" s="1" t="s">
        <v>4</v>
      </c>
      <c r="F144" t="s">
        <v>771</v>
      </c>
      <c r="G144" t="s">
        <v>5</v>
      </c>
      <c r="H144" t="s">
        <v>5</v>
      </c>
      <c r="I144" t="s">
        <v>640</v>
      </c>
    </row>
    <row r="145" spans="1:9" x14ac:dyDescent="0.2">
      <c r="A145" t="s">
        <v>652</v>
      </c>
      <c r="B145" s="1">
        <v>2.0006574224412899</v>
      </c>
      <c r="C145" s="1">
        <v>3.8507766383914799</v>
      </c>
      <c r="D145" s="1">
        <v>2.7845613338364399</v>
      </c>
      <c r="E145" s="1">
        <v>4.3389685072133997</v>
      </c>
      <c r="F145" t="s">
        <v>771</v>
      </c>
      <c r="G145" t="s">
        <v>5</v>
      </c>
      <c r="H145" t="s">
        <v>5</v>
      </c>
      <c r="I145" t="s">
        <v>640</v>
      </c>
    </row>
    <row r="146" spans="1:9" x14ac:dyDescent="0.2">
      <c r="A146" t="s">
        <v>645</v>
      </c>
      <c r="B146" s="1">
        <v>0.127173000601565</v>
      </c>
      <c r="C146" s="1">
        <v>-2.4020619275807098</v>
      </c>
      <c r="D146" s="1">
        <v>-5.7168207551078902</v>
      </c>
      <c r="E146" s="1">
        <v>-5.8930706210397403</v>
      </c>
      <c r="F146" t="s">
        <v>771</v>
      </c>
      <c r="G146" t="s">
        <v>5</v>
      </c>
      <c r="H146" t="s">
        <v>5</v>
      </c>
      <c r="I146" t="s">
        <v>640</v>
      </c>
    </row>
    <row r="147" spans="1:9" x14ac:dyDescent="0.2">
      <c r="A147" t="s">
        <v>644</v>
      </c>
      <c r="B147" s="1">
        <v>-4.72196215088019E-2</v>
      </c>
      <c r="C147" s="1">
        <v>-0.47947137663602901</v>
      </c>
      <c r="D147" s="1">
        <v>-2.0174090064857899</v>
      </c>
      <c r="E147" s="1">
        <v>-4.0091752815781003</v>
      </c>
      <c r="F147" t="s">
        <v>771</v>
      </c>
      <c r="G147" t="s">
        <v>5</v>
      </c>
      <c r="H147" t="s">
        <v>5</v>
      </c>
      <c r="I147" t="s">
        <v>640</v>
      </c>
    </row>
    <row r="148" spans="1:9" x14ac:dyDescent="0.2">
      <c r="A148" t="s">
        <v>646</v>
      </c>
      <c r="B148" s="1">
        <v>-0.25611594711528801</v>
      </c>
      <c r="C148" s="1">
        <v>-2.7274457874521301</v>
      </c>
      <c r="D148" s="1">
        <v>-2.8606329613015502</v>
      </c>
      <c r="E148" s="1">
        <v>-3.21252134842072</v>
      </c>
      <c r="F148" t="s">
        <v>771</v>
      </c>
      <c r="G148" t="s">
        <v>5</v>
      </c>
      <c r="H148" t="s">
        <v>5</v>
      </c>
      <c r="I148" t="s">
        <v>640</v>
      </c>
    </row>
    <row r="149" spans="1:9" x14ac:dyDescent="0.2">
      <c r="A149" t="s">
        <v>642</v>
      </c>
      <c r="B149" s="1">
        <v>-1.1833813827812101</v>
      </c>
      <c r="C149" s="1">
        <v>-5.4296443454808303</v>
      </c>
      <c r="D149" s="1">
        <v>-3.0877704217131101</v>
      </c>
      <c r="E149" s="1">
        <v>-3.06082331367806</v>
      </c>
      <c r="F149" t="s">
        <v>771</v>
      </c>
      <c r="G149" t="s">
        <v>5</v>
      </c>
      <c r="H149" t="s">
        <v>5</v>
      </c>
      <c r="I149" t="s">
        <v>640</v>
      </c>
    </row>
    <row r="150" spans="1:9" x14ac:dyDescent="0.2">
      <c r="A150" t="s">
        <v>648</v>
      </c>
      <c r="B150" s="1">
        <v>-1.57604290055372</v>
      </c>
      <c r="C150" s="1">
        <v>-0.99836501533361999</v>
      </c>
      <c r="D150" s="1">
        <v>-2.4340217502110302</v>
      </c>
      <c r="E150" s="1">
        <v>-3.5965146270280699</v>
      </c>
      <c r="F150" t="s">
        <v>771</v>
      </c>
      <c r="G150" t="s">
        <v>5</v>
      </c>
      <c r="H150" t="s">
        <v>5</v>
      </c>
      <c r="I150" t="s">
        <v>640</v>
      </c>
    </row>
    <row r="151" spans="1:9" x14ac:dyDescent="0.2">
      <c r="A151" t="s">
        <v>340</v>
      </c>
      <c r="B151" s="1">
        <v>0.99449874027374996</v>
      </c>
      <c r="C151" s="1">
        <v>-3.1477885153173202</v>
      </c>
      <c r="D151" s="1">
        <v>-2.3363648471782099</v>
      </c>
      <c r="E151" s="1">
        <v>-0.107163524472964</v>
      </c>
      <c r="F151" t="s">
        <v>736</v>
      </c>
      <c r="G151" t="s">
        <v>39</v>
      </c>
      <c r="H151" t="s">
        <v>39</v>
      </c>
      <c r="I151" t="s">
        <v>341</v>
      </c>
    </row>
    <row r="152" spans="1:9" x14ac:dyDescent="0.2">
      <c r="A152" t="s">
        <v>343</v>
      </c>
      <c r="B152" s="1">
        <v>-0.79999353661179595</v>
      </c>
      <c r="C152" s="1">
        <v>-0.73213727172549303</v>
      </c>
      <c r="D152" s="1">
        <v>-1.0439275273041</v>
      </c>
      <c r="E152" s="1">
        <v>-2.0158040907906001</v>
      </c>
      <c r="F152" t="s">
        <v>736</v>
      </c>
      <c r="G152" t="s">
        <v>39</v>
      </c>
      <c r="H152" t="s">
        <v>39</v>
      </c>
      <c r="I152" t="s">
        <v>342</v>
      </c>
    </row>
    <row r="153" spans="1:9" x14ac:dyDescent="0.2">
      <c r="A153" t="s">
        <v>347</v>
      </c>
      <c r="B153" s="1" t="s">
        <v>4</v>
      </c>
      <c r="C153" s="1">
        <v>4.7835453480351404</v>
      </c>
      <c r="D153" s="1" t="s">
        <v>4</v>
      </c>
      <c r="E153" s="1">
        <v>3.91603577667841</v>
      </c>
      <c r="F153" t="s">
        <v>737</v>
      </c>
      <c r="G153" t="s">
        <v>39</v>
      </c>
      <c r="H153" t="s">
        <v>39</v>
      </c>
      <c r="I153" t="s">
        <v>344</v>
      </c>
    </row>
    <row r="154" spans="1:9" x14ac:dyDescent="0.2">
      <c r="A154" t="s">
        <v>345</v>
      </c>
      <c r="B154" s="1" t="s">
        <v>4</v>
      </c>
      <c r="C154" s="1">
        <v>4.3927430341517599</v>
      </c>
      <c r="D154" s="1" t="s">
        <v>4</v>
      </c>
      <c r="E154" s="1">
        <v>2.3997767804221501</v>
      </c>
      <c r="F154" t="s">
        <v>737</v>
      </c>
      <c r="G154" t="s">
        <v>39</v>
      </c>
      <c r="H154" t="s">
        <v>39</v>
      </c>
      <c r="I154" t="s">
        <v>344</v>
      </c>
    </row>
    <row r="155" spans="1:9" x14ac:dyDescent="0.2">
      <c r="A155" t="s">
        <v>346</v>
      </c>
      <c r="B155" s="1">
        <v>5.6863850062755201</v>
      </c>
      <c r="C155" s="1">
        <v>3.01542910197317</v>
      </c>
      <c r="D155" s="1">
        <v>4.5612220273014596</v>
      </c>
      <c r="E155" s="1">
        <v>2.8161345691594302</v>
      </c>
      <c r="F155" t="s">
        <v>737</v>
      </c>
      <c r="G155" t="s">
        <v>39</v>
      </c>
      <c r="H155" t="s">
        <v>39</v>
      </c>
      <c r="I155" t="s">
        <v>344</v>
      </c>
    </row>
    <row r="156" spans="1:9" x14ac:dyDescent="0.2">
      <c r="A156" t="s">
        <v>352</v>
      </c>
      <c r="B156" s="1">
        <v>1.59786191204905</v>
      </c>
      <c r="C156" s="1">
        <v>2.0104914148728898</v>
      </c>
      <c r="D156" s="1">
        <v>0.71623774251274397</v>
      </c>
      <c r="E156" s="1">
        <v>2.68361236797606</v>
      </c>
      <c r="F156" t="s">
        <v>737</v>
      </c>
      <c r="G156" t="s">
        <v>39</v>
      </c>
      <c r="H156" t="s">
        <v>39</v>
      </c>
      <c r="I156" t="s">
        <v>344</v>
      </c>
    </row>
    <row r="157" spans="1:9" x14ac:dyDescent="0.2">
      <c r="A157" t="s">
        <v>349</v>
      </c>
      <c r="B157" s="1">
        <v>0.70101628696320495</v>
      </c>
      <c r="C157" s="1">
        <v>-1.2666235841029201</v>
      </c>
      <c r="D157" s="1">
        <v>-3.0253296558940899</v>
      </c>
      <c r="E157" s="1">
        <v>-5.1589416922739799</v>
      </c>
      <c r="F157" t="s">
        <v>737</v>
      </c>
      <c r="G157" t="s">
        <v>39</v>
      </c>
      <c r="H157" t="s">
        <v>39</v>
      </c>
      <c r="I157" t="s">
        <v>344</v>
      </c>
    </row>
    <row r="158" spans="1:9" x14ac:dyDescent="0.2">
      <c r="A158" t="s">
        <v>350</v>
      </c>
      <c r="B158" s="1">
        <v>-0.89254894022178899</v>
      </c>
      <c r="C158" s="1">
        <v>-0.60420142876665195</v>
      </c>
      <c r="D158" s="1">
        <v>-3.4480804304673098</v>
      </c>
      <c r="E158" s="1">
        <v>-4.5838270804567198</v>
      </c>
      <c r="F158" t="s">
        <v>737</v>
      </c>
      <c r="G158" t="s">
        <v>39</v>
      </c>
      <c r="H158" t="s">
        <v>39</v>
      </c>
      <c r="I158" t="s">
        <v>344</v>
      </c>
    </row>
    <row r="159" spans="1:9" x14ac:dyDescent="0.2">
      <c r="A159" t="s">
        <v>351</v>
      </c>
      <c r="B159" s="1">
        <v>-2.00656334234557</v>
      </c>
      <c r="C159" s="1">
        <v>1.4003681658191001</v>
      </c>
      <c r="D159" s="1">
        <v>2.83669453527322</v>
      </c>
      <c r="E159" s="1">
        <v>0.840205212146103</v>
      </c>
      <c r="F159" t="s">
        <v>737</v>
      </c>
      <c r="G159" t="s">
        <v>39</v>
      </c>
      <c r="H159" t="s">
        <v>39</v>
      </c>
      <c r="I159" t="s">
        <v>344</v>
      </c>
    </row>
    <row r="160" spans="1:9" x14ac:dyDescent="0.2">
      <c r="A160" t="s">
        <v>348</v>
      </c>
      <c r="B160" s="1">
        <v>-4.4046524234649604</v>
      </c>
      <c r="C160" s="1">
        <v>-1.04574690271633</v>
      </c>
      <c r="D160" s="1">
        <v>2.95354058874014E-2</v>
      </c>
      <c r="E160" s="1">
        <v>-3.5158564922159998</v>
      </c>
      <c r="F160" t="s">
        <v>737</v>
      </c>
      <c r="G160" t="s">
        <v>39</v>
      </c>
      <c r="H160" t="s">
        <v>39</v>
      </c>
      <c r="I160" t="s">
        <v>344</v>
      </c>
    </row>
    <row r="161" spans="1:9" x14ac:dyDescent="0.2">
      <c r="A161" t="s">
        <v>353</v>
      </c>
      <c r="B161" s="1">
        <v>-0.44142641723716802</v>
      </c>
      <c r="C161" s="1">
        <v>-3.3555559942425601</v>
      </c>
      <c r="D161" s="1">
        <v>-0.64457798246286002</v>
      </c>
      <c r="E161" s="1">
        <v>0.50792755417932001</v>
      </c>
      <c r="F161" t="s">
        <v>737</v>
      </c>
      <c r="G161" t="s">
        <v>39</v>
      </c>
      <c r="H161" t="s">
        <v>39</v>
      </c>
      <c r="I161" t="s">
        <v>354</v>
      </c>
    </row>
    <row r="162" spans="1:9" x14ac:dyDescent="0.2">
      <c r="A162" t="s">
        <v>387</v>
      </c>
      <c r="B162" s="1">
        <v>3.7408723615484298</v>
      </c>
      <c r="C162" s="1">
        <v>2.3614783622834001</v>
      </c>
      <c r="D162" s="1">
        <v>3.89088514873887</v>
      </c>
      <c r="E162" s="1">
        <v>4.4405156194873303</v>
      </c>
      <c r="F162" t="s">
        <v>742</v>
      </c>
      <c r="G162" t="s">
        <v>39</v>
      </c>
      <c r="H162" t="s">
        <v>39</v>
      </c>
      <c r="I162" t="s">
        <v>386</v>
      </c>
    </row>
    <row r="163" spans="1:9" x14ac:dyDescent="0.2">
      <c r="A163" t="s">
        <v>385</v>
      </c>
      <c r="B163" s="1">
        <v>1.90337402360706</v>
      </c>
      <c r="C163" s="1">
        <v>6.6152934905645102</v>
      </c>
      <c r="D163" s="1">
        <v>6.1398714414741198</v>
      </c>
      <c r="E163" s="1">
        <v>2.3599171179868201</v>
      </c>
      <c r="F163" t="s">
        <v>742</v>
      </c>
      <c r="G163" t="s">
        <v>39</v>
      </c>
      <c r="H163" t="s">
        <v>39</v>
      </c>
      <c r="I163" t="s">
        <v>386</v>
      </c>
    </row>
    <row r="164" spans="1:9" x14ac:dyDescent="0.2">
      <c r="A164" t="s">
        <v>250</v>
      </c>
      <c r="B164" s="1" t="s">
        <v>4</v>
      </c>
      <c r="C164" s="1" t="s">
        <v>4</v>
      </c>
      <c r="D164" s="1">
        <v>1.7345838267707401</v>
      </c>
      <c r="E164" s="1" t="s">
        <v>4</v>
      </c>
      <c r="F164" t="s">
        <v>718</v>
      </c>
      <c r="G164" t="s">
        <v>39</v>
      </c>
      <c r="H164" t="s">
        <v>39</v>
      </c>
      <c r="I164" t="s">
        <v>249</v>
      </c>
    </row>
    <row r="165" spans="1:9" x14ac:dyDescent="0.2">
      <c r="A165" t="s">
        <v>251</v>
      </c>
      <c r="B165" s="1" t="s">
        <v>4</v>
      </c>
      <c r="C165" s="1" t="s">
        <v>4</v>
      </c>
      <c r="D165" s="1">
        <v>7.1502778582943294E-2</v>
      </c>
      <c r="E165" s="1" t="s">
        <v>4</v>
      </c>
      <c r="F165" t="s">
        <v>718</v>
      </c>
      <c r="G165" t="s">
        <v>39</v>
      </c>
      <c r="H165" t="s">
        <v>39</v>
      </c>
      <c r="I165" t="s">
        <v>249</v>
      </c>
    </row>
    <row r="166" spans="1:9" x14ac:dyDescent="0.2">
      <c r="A166" t="s">
        <v>114</v>
      </c>
      <c r="B166" s="1" t="s">
        <v>4</v>
      </c>
      <c r="C166" s="1" t="s">
        <v>4</v>
      </c>
      <c r="D166" s="1">
        <v>5.7549330276435704</v>
      </c>
      <c r="E166" s="1">
        <v>4.0559864337449598</v>
      </c>
      <c r="F166" t="s">
        <v>694</v>
      </c>
      <c r="G166" t="s">
        <v>39</v>
      </c>
      <c r="H166" t="s">
        <v>39</v>
      </c>
      <c r="I166" t="s">
        <v>112</v>
      </c>
    </row>
    <row r="167" spans="1:9" x14ac:dyDescent="0.2">
      <c r="A167" t="s">
        <v>113</v>
      </c>
      <c r="B167" s="1" t="s">
        <v>4</v>
      </c>
      <c r="C167" s="1" t="s">
        <v>4</v>
      </c>
      <c r="D167" s="1">
        <v>4.9556302281123399</v>
      </c>
      <c r="E167" s="1" t="s">
        <v>4</v>
      </c>
      <c r="F167" t="s">
        <v>694</v>
      </c>
      <c r="G167" t="s">
        <v>39</v>
      </c>
      <c r="H167" t="s">
        <v>39</v>
      </c>
      <c r="I167" t="s">
        <v>112</v>
      </c>
    </row>
    <row r="168" spans="1:9" x14ac:dyDescent="0.2">
      <c r="A168" t="s">
        <v>203</v>
      </c>
      <c r="B168" s="1" t="s">
        <v>4</v>
      </c>
      <c r="C168" s="1" t="s">
        <v>4</v>
      </c>
      <c r="D168" s="1">
        <v>2.0956855607663898</v>
      </c>
      <c r="E168" s="1" t="s">
        <v>4</v>
      </c>
      <c r="F168" t="s">
        <v>713</v>
      </c>
      <c r="G168" t="s">
        <v>39</v>
      </c>
      <c r="H168" t="s">
        <v>39</v>
      </c>
      <c r="I168" t="s">
        <v>204</v>
      </c>
    </row>
    <row r="169" spans="1:9" x14ac:dyDescent="0.2">
      <c r="A169" t="s">
        <v>209</v>
      </c>
      <c r="B169" s="1">
        <v>2.6094290689025499</v>
      </c>
      <c r="C169" s="1" t="s">
        <v>4</v>
      </c>
      <c r="D169" s="1" t="s">
        <v>4</v>
      </c>
      <c r="E169" s="1" t="s">
        <v>4</v>
      </c>
      <c r="F169" t="s">
        <v>713</v>
      </c>
      <c r="G169" t="s">
        <v>39</v>
      </c>
      <c r="H169" t="s">
        <v>39</v>
      </c>
      <c r="I169" t="s">
        <v>204</v>
      </c>
    </row>
    <row r="170" spans="1:9" x14ac:dyDescent="0.2">
      <c r="A170" t="s">
        <v>206</v>
      </c>
      <c r="B170" s="1">
        <v>2.1322988549634299</v>
      </c>
      <c r="C170" s="1">
        <v>-1.19423770043644</v>
      </c>
      <c r="D170" s="1">
        <v>-1.98214174881434</v>
      </c>
      <c r="E170" s="1">
        <v>-1.19740530746461</v>
      </c>
      <c r="F170" t="s">
        <v>713</v>
      </c>
      <c r="G170" t="s">
        <v>39</v>
      </c>
      <c r="H170" t="s">
        <v>39</v>
      </c>
      <c r="I170" t="s">
        <v>204</v>
      </c>
    </row>
    <row r="171" spans="1:9" x14ac:dyDescent="0.2">
      <c r="A171" t="s">
        <v>207</v>
      </c>
      <c r="B171" s="1">
        <v>1.0684982168402699</v>
      </c>
      <c r="C171" s="1">
        <v>-2.7722985411802199</v>
      </c>
      <c r="D171" s="1">
        <v>-6.3593227024779404</v>
      </c>
      <c r="E171" s="1">
        <v>-2.9008592423931998</v>
      </c>
      <c r="F171" t="s">
        <v>713</v>
      </c>
      <c r="G171" t="s">
        <v>39</v>
      </c>
      <c r="H171" t="s">
        <v>39</v>
      </c>
      <c r="I171" t="s">
        <v>204</v>
      </c>
    </row>
    <row r="172" spans="1:9" x14ac:dyDescent="0.2">
      <c r="A172" t="s">
        <v>208</v>
      </c>
      <c r="B172" s="1">
        <v>4.4317994005173299E-2</v>
      </c>
      <c r="C172" s="1">
        <v>-2.6116801581092899</v>
      </c>
      <c r="D172" s="1">
        <v>-1.4807899873297501</v>
      </c>
      <c r="E172" s="1">
        <v>-2.6174703306961402</v>
      </c>
      <c r="F172" t="s">
        <v>713</v>
      </c>
      <c r="G172" t="s">
        <v>39</v>
      </c>
      <c r="H172" t="s">
        <v>39</v>
      </c>
      <c r="I172" t="s">
        <v>204</v>
      </c>
    </row>
    <row r="173" spans="1:9" x14ac:dyDescent="0.2">
      <c r="A173" t="s">
        <v>205</v>
      </c>
      <c r="B173" s="1">
        <v>-0.56416094986807896</v>
      </c>
      <c r="C173" s="1">
        <v>-3.0831693862323202</v>
      </c>
      <c r="D173" s="1">
        <v>-4.3434965542362898</v>
      </c>
      <c r="E173" s="1">
        <v>-2.6254795394288499</v>
      </c>
      <c r="F173" t="s">
        <v>713</v>
      </c>
      <c r="G173" t="s">
        <v>39</v>
      </c>
      <c r="H173" t="s">
        <v>39</v>
      </c>
      <c r="I173" t="s">
        <v>204</v>
      </c>
    </row>
    <row r="174" spans="1:9" x14ac:dyDescent="0.2">
      <c r="A174" t="s">
        <v>210</v>
      </c>
      <c r="B174" s="1">
        <v>-1.2346684845589</v>
      </c>
      <c r="C174" s="1">
        <v>-5.4873188565082502</v>
      </c>
      <c r="D174" s="1">
        <v>-5.3163568497509797</v>
      </c>
      <c r="E174" s="1">
        <v>-5.4918530840968796</v>
      </c>
      <c r="F174" t="s">
        <v>713</v>
      </c>
      <c r="G174" t="s">
        <v>39</v>
      </c>
      <c r="H174" t="s">
        <v>39</v>
      </c>
      <c r="I174" t="s">
        <v>204</v>
      </c>
    </row>
    <row r="175" spans="1:9" x14ac:dyDescent="0.2">
      <c r="A175" t="s">
        <v>212</v>
      </c>
      <c r="B175" s="1">
        <v>1.90337402360706</v>
      </c>
      <c r="C175" s="1" t="s">
        <v>4</v>
      </c>
      <c r="D175" s="1">
        <v>1.92349135808352</v>
      </c>
      <c r="E175" s="1" t="s">
        <v>4</v>
      </c>
      <c r="F175" t="s">
        <v>713</v>
      </c>
      <c r="G175" t="s">
        <v>39</v>
      </c>
      <c r="H175" t="s">
        <v>39</v>
      </c>
      <c r="I175" t="s">
        <v>211</v>
      </c>
    </row>
    <row r="176" spans="1:9" x14ac:dyDescent="0.2">
      <c r="A176" t="s">
        <v>42</v>
      </c>
      <c r="B176" s="1">
        <v>4.8940555531053</v>
      </c>
      <c r="C176" s="1">
        <v>4.0276480900815601</v>
      </c>
      <c r="D176" s="1">
        <v>3.4306309311816801</v>
      </c>
      <c r="E176" s="1">
        <v>2.37330399418166</v>
      </c>
      <c r="F176" t="s">
        <v>684</v>
      </c>
      <c r="G176" t="s">
        <v>39</v>
      </c>
      <c r="H176" t="s">
        <v>39</v>
      </c>
      <c r="I176" t="s">
        <v>38</v>
      </c>
    </row>
    <row r="177" spans="1:9" x14ac:dyDescent="0.2">
      <c r="A177" t="s">
        <v>40</v>
      </c>
      <c r="B177" s="1">
        <v>2.31856150490909</v>
      </c>
      <c r="C177" s="1">
        <v>2.8285901232963599</v>
      </c>
      <c r="D177" s="1">
        <v>3.01662794997381</v>
      </c>
      <c r="E177" s="1">
        <v>1.9523144850648899</v>
      </c>
      <c r="F177" t="s">
        <v>684</v>
      </c>
      <c r="G177" t="s">
        <v>39</v>
      </c>
      <c r="H177" t="s">
        <v>39</v>
      </c>
      <c r="I177" t="s">
        <v>38</v>
      </c>
    </row>
    <row r="178" spans="1:9" x14ac:dyDescent="0.2">
      <c r="A178" t="s">
        <v>43</v>
      </c>
      <c r="B178" s="1">
        <v>0.83252167002859401</v>
      </c>
      <c r="C178" s="1">
        <v>-2.0424823063384498</v>
      </c>
      <c r="D178" s="1">
        <v>-0.31218886536539903</v>
      </c>
      <c r="E178" s="1">
        <v>-0.13865433576892899</v>
      </c>
      <c r="F178" t="s">
        <v>684</v>
      </c>
      <c r="G178" t="s">
        <v>39</v>
      </c>
      <c r="H178" t="s">
        <v>39</v>
      </c>
      <c r="I178" t="s">
        <v>38</v>
      </c>
    </row>
    <row r="179" spans="1:9" x14ac:dyDescent="0.2">
      <c r="A179" t="s">
        <v>44</v>
      </c>
      <c r="B179" s="1">
        <v>-0.54798369524667601</v>
      </c>
      <c r="C179" s="1">
        <v>1.79624612931668</v>
      </c>
      <c r="D179" s="1">
        <v>0.26884002064209001</v>
      </c>
      <c r="E179" s="1">
        <v>-3.9892235376918901</v>
      </c>
      <c r="F179" t="s">
        <v>684</v>
      </c>
      <c r="G179" t="s">
        <v>39</v>
      </c>
      <c r="H179" t="s">
        <v>39</v>
      </c>
      <c r="I179" t="s">
        <v>38</v>
      </c>
    </row>
    <row r="180" spans="1:9" x14ac:dyDescent="0.2">
      <c r="A180" t="s">
        <v>41</v>
      </c>
      <c r="B180" s="1">
        <v>-1.58059683669448</v>
      </c>
      <c r="C180" s="1">
        <v>-1.33931896636225</v>
      </c>
      <c r="D180" s="1">
        <v>-4.5286460566675499</v>
      </c>
      <c r="E180" s="1">
        <v>-1.0256153905788701</v>
      </c>
      <c r="F180" t="s">
        <v>684</v>
      </c>
      <c r="G180" t="s">
        <v>39</v>
      </c>
      <c r="H180" t="s">
        <v>39</v>
      </c>
      <c r="I180" t="s">
        <v>38</v>
      </c>
    </row>
    <row r="181" spans="1:9" x14ac:dyDescent="0.2">
      <c r="A181" t="s">
        <v>37</v>
      </c>
      <c r="B181" s="1">
        <v>-1.7099490219189799</v>
      </c>
      <c r="C181" s="1">
        <v>2.3436147527948399</v>
      </c>
      <c r="D181" s="1">
        <v>1.0222293863128999</v>
      </c>
      <c r="E181" s="1">
        <v>-2.0568392276918401</v>
      </c>
      <c r="F181" t="s">
        <v>684</v>
      </c>
      <c r="G181" t="s">
        <v>39</v>
      </c>
      <c r="H181" t="s">
        <v>39</v>
      </c>
      <c r="I181" t="s">
        <v>38</v>
      </c>
    </row>
    <row r="182" spans="1:9" x14ac:dyDescent="0.2">
      <c r="A182" t="s">
        <v>267</v>
      </c>
      <c r="B182" s="1">
        <v>2.18372339606392</v>
      </c>
      <c r="C182" s="1">
        <v>3.8567632084656198</v>
      </c>
      <c r="D182" s="1">
        <v>2.5868741869785401</v>
      </c>
      <c r="E182" s="1">
        <v>1.9018849465676799</v>
      </c>
      <c r="F182" t="s">
        <v>721</v>
      </c>
      <c r="G182" t="s">
        <v>39</v>
      </c>
      <c r="H182" t="s">
        <v>39</v>
      </c>
      <c r="I182" t="s">
        <v>266</v>
      </c>
    </row>
    <row r="183" spans="1:9" x14ac:dyDescent="0.2">
      <c r="A183" t="s">
        <v>270</v>
      </c>
      <c r="B183" s="1">
        <v>1.1739456574081999</v>
      </c>
      <c r="C183" s="1">
        <v>3.6468590656231901</v>
      </c>
      <c r="D183" s="1">
        <v>3.3285070838053898</v>
      </c>
      <c r="E183" s="1">
        <v>6.0999887795994896</v>
      </c>
      <c r="F183" t="s">
        <v>721</v>
      </c>
      <c r="G183" t="s">
        <v>39</v>
      </c>
      <c r="H183" t="s">
        <v>39</v>
      </c>
      <c r="I183" t="s">
        <v>266</v>
      </c>
    </row>
    <row r="184" spans="1:9" x14ac:dyDescent="0.2">
      <c r="A184" t="s">
        <v>269</v>
      </c>
      <c r="B184" s="1">
        <v>0.25592652216085099</v>
      </c>
      <c r="C184" s="1">
        <v>0.449078362750434</v>
      </c>
      <c r="D184" s="1">
        <v>1.5781145646284001</v>
      </c>
      <c r="E184" s="1">
        <v>3.12760960586392</v>
      </c>
      <c r="F184" t="s">
        <v>721</v>
      </c>
      <c r="G184" t="s">
        <v>39</v>
      </c>
      <c r="H184" t="s">
        <v>39</v>
      </c>
      <c r="I184" t="s">
        <v>266</v>
      </c>
    </row>
    <row r="185" spans="1:9" x14ac:dyDescent="0.2">
      <c r="A185" t="s">
        <v>265</v>
      </c>
      <c r="B185" s="1">
        <v>-4.9304370032085702E-2</v>
      </c>
      <c r="C185" s="1">
        <v>2.9881017009628401</v>
      </c>
      <c r="D185" s="1">
        <v>2.6397706258135498</v>
      </c>
      <c r="E185" s="1">
        <v>3.6826788347240398</v>
      </c>
      <c r="F185" t="s">
        <v>721</v>
      </c>
      <c r="G185" t="s">
        <v>39</v>
      </c>
      <c r="H185" t="s">
        <v>39</v>
      </c>
      <c r="I185" t="s">
        <v>266</v>
      </c>
    </row>
    <row r="186" spans="1:9" x14ac:dyDescent="0.2">
      <c r="A186" t="s">
        <v>268</v>
      </c>
      <c r="B186" s="1">
        <v>-1.2858610127860799</v>
      </c>
      <c r="C186" s="1">
        <v>3.76359354812304</v>
      </c>
      <c r="D186" s="1">
        <v>2.9371930731114801</v>
      </c>
      <c r="E186" s="1">
        <v>4.3875495099038897</v>
      </c>
      <c r="F186" t="s">
        <v>721</v>
      </c>
      <c r="G186" t="s">
        <v>39</v>
      </c>
      <c r="H186" t="s">
        <v>39</v>
      </c>
      <c r="I186" t="s">
        <v>266</v>
      </c>
    </row>
    <row r="187" spans="1:9" x14ac:dyDescent="0.2">
      <c r="A187" t="s">
        <v>306</v>
      </c>
      <c r="B187" s="1">
        <v>-0.79851501247440404</v>
      </c>
      <c r="C187" s="1">
        <v>-1.83226725638643</v>
      </c>
      <c r="D187" s="1">
        <v>-3.2039234545045399</v>
      </c>
      <c r="E187" s="1">
        <v>-5.2612231627249999</v>
      </c>
      <c r="F187" t="s">
        <v>730</v>
      </c>
      <c r="G187" t="s">
        <v>39</v>
      </c>
      <c r="H187" t="s">
        <v>39</v>
      </c>
      <c r="I187" t="s">
        <v>307</v>
      </c>
    </row>
    <row r="188" spans="1:9" x14ac:dyDescent="0.2">
      <c r="A188" t="s">
        <v>308</v>
      </c>
      <c r="B188" s="1">
        <v>0.61414607434175605</v>
      </c>
      <c r="C188" s="1">
        <v>-5.1240348838007801</v>
      </c>
      <c r="D188" s="1">
        <v>-2.4678921911786098</v>
      </c>
      <c r="E188" s="1">
        <v>-3.3238660370458502</v>
      </c>
      <c r="F188" t="s">
        <v>730</v>
      </c>
      <c r="G188" t="s">
        <v>39</v>
      </c>
      <c r="H188" t="s">
        <v>39</v>
      </c>
      <c r="I188" t="s">
        <v>309</v>
      </c>
    </row>
    <row r="189" spans="1:9" x14ac:dyDescent="0.2">
      <c r="A189" t="s">
        <v>602</v>
      </c>
      <c r="B189" s="1" t="s">
        <v>4</v>
      </c>
      <c r="C189" s="1">
        <v>2.3321019637995501</v>
      </c>
      <c r="D189" s="1">
        <v>2.9207094730590399</v>
      </c>
      <c r="E189" s="1">
        <v>2.3990133421447402</v>
      </c>
      <c r="F189" t="s">
        <v>760</v>
      </c>
      <c r="G189" t="s">
        <v>39</v>
      </c>
      <c r="H189" t="s">
        <v>39</v>
      </c>
      <c r="I189" t="s">
        <v>601</v>
      </c>
    </row>
    <row r="190" spans="1:9" x14ac:dyDescent="0.2">
      <c r="A190" t="s">
        <v>604</v>
      </c>
      <c r="B190" s="1">
        <v>-1.66926423068513</v>
      </c>
      <c r="C190" s="1">
        <v>-3.4412656274095901</v>
      </c>
      <c r="D190" s="1">
        <v>-3.1280812703735799</v>
      </c>
      <c r="E190" s="1">
        <v>-1.8628339509095</v>
      </c>
      <c r="F190" t="s">
        <v>761</v>
      </c>
      <c r="G190" t="s">
        <v>39</v>
      </c>
      <c r="H190" t="s">
        <v>39</v>
      </c>
      <c r="I190" t="s">
        <v>603</v>
      </c>
    </row>
    <row r="191" spans="1:9" x14ac:dyDescent="0.2">
      <c r="A191" t="s">
        <v>335</v>
      </c>
      <c r="B191" s="1">
        <v>-3.8607615951118002E-2</v>
      </c>
      <c r="C191" s="1">
        <v>0.28483789406851201</v>
      </c>
      <c r="D191" s="1">
        <v>-1.83576158950371</v>
      </c>
      <c r="E191" s="1">
        <v>-3.3648710837623201</v>
      </c>
      <c r="F191" t="s">
        <v>734</v>
      </c>
      <c r="G191" t="s">
        <v>39</v>
      </c>
      <c r="H191" t="s">
        <v>39</v>
      </c>
      <c r="I191" t="s">
        <v>334</v>
      </c>
    </row>
    <row r="192" spans="1:9" x14ac:dyDescent="0.2">
      <c r="A192" t="s">
        <v>336</v>
      </c>
      <c r="B192" s="1" t="s">
        <v>4</v>
      </c>
      <c r="C192" s="1">
        <v>4.8102411463736798</v>
      </c>
      <c r="D192" s="1" t="s">
        <v>4</v>
      </c>
      <c r="E192" s="1" t="s">
        <v>4</v>
      </c>
      <c r="F192" t="s">
        <v>734</v>
      </c>
      <c r="G192" t="s">
        <v>39</v>
      </c>
      <c r="H192" t="s">
        <v>39</v>
      </c>
      <c r="I192" t="s">
        <v>337</v>
      </c>
    </row>
    <row r="193" spans="1:9" x14ac:dyDescent="0.2">
      <c r="A193" t="s">
        <v>339</v>
      </c>
      <c r="B193" s="1">
        <v>0.39263526320245501</v>
      </c>
      <c r="C193" s="1">
        <v>1.4851105781231799</v>
      </c>
      <c r="D193" s="1">
        <v>1.0976016954513601</v>
      </c>
      <c r="E193" s="1">
        <v>2.4250066571418101</v>
      </c>
      <c r="F193" t="s">
        <v>735</v>
      </c>
      <c r="G193" t="s">
        <v>39</v>
      </c>
      <c r="H193" t="s">
        <v>39</v>
      </c>
      <c r="I193" t="s">
        <v>338</v>
      </c>
    </row>
    <row r="194" spans="1:9" x14ac:dyDescent="0.2">
      <c r="A194" t="s">
        <v>133</v>
      </c>
      <c r="B194" s="1" t="s">
        <v>4</v>
      </c>
      <c r="C194" s="1" t="s">
        <v>4</v>
      </c>
      <c r="D194" s="1">
        <v>2.96471763561274</v>
      </c>
      <c r="E194" s="1">
        <v>4.2165165414698098</v>
      </c>
      <c r="F194" t="s">
        <v>698</v>
      </c>
      <c r="G194" t="s">
        <v>5</v>
      </c>
      <c r="H194" t="s">
        <v>5</v>
      </c>
      <c r="I194" t="s">
        <v>130</v>
      </c>
    </row>
    <row r="195" spans="1:9" x14ac:dyDescent="0.2">
      <c r="A195" t="s">
        <v>135</v>
      </c>
      <c r="B195" s="1" t="s">
        <v>4</v>
      </c>
      <c r="C195" s="1" t="s">
        <v>4</v>
      </c>
      <c r="D195" s="1">
        <v>2.6876830076806</v>
      </c>
      <c r="E195" s="1" t="s">
        <v>4</v>
      </c>
      <c r="F195" t="s">
        <v>698</v>
      </c>
      <c r="G195" t="s">
        <v>5</v>
      </c>
      <c r="H195" t="s">
        <v>5</v>
      </c>
      <c r="I195" t="s">
        <v>130</v>
      </c>
    </row>
    <row r="196" spans="1:9" x14ac:dyDescent="0.2">
      <c r="A196" t="s">
        <v>136</v>
      </c>
      <c r="B196" s="1">
        <v>3.3481803381478401</v>
      </c>
      <c r="C196" s="1">
        <v>7.9876693343480696</v>
      </c>
      <c r="D196" s="1">
        <v>6.6117767513756203</v>
      </c>
      <c r="E196" s="1">
        <v>1.7741096790106901</v>
      </c>
      <c r="F196" t="s">
        <v>698</v>
      </c>
      <c r="G196" t="s">
        <v>5</v>
      </c>
      <c r="H196" t="s">
        <v>5</v>
      </c>
      <c r="I196" t="s">
        <v>130</v>
      </c>
    </row>
    <row r="197" spans="1:9" x14ac:dyDescent="0.2">
      <c r="A197" t="s">
        <v>132</v>
      </c>
      <c r="B197" s="1">
        <v>1.41981449142744</v>
      </c>
      <c r="C197" s="1">
        <v>6.5884036271808899</v>
      </c>
      <c r="D197" s="1">
        <v>6.0614936738705003</v>
      </c>
      <c r="E197" s="1">
        <v>5.1813515004030002</v>
      </c>
      <c r="F197" t="s">
        <v>698</v>
      </c>
      <c r="G197" t="s">
        <v>5</v>
      </c>
      <c r="H197" t="s">
        <v>5</v>
      </c>
      <c r="I197" t="s">
        <v>130</v>
      </c>
    </row>
    <row r="198" spans="1:9" x14ac:dyDescent="0.2">
      <c r="A198" t="s">
        <v>131</v>
      </c>
      <c r="B198" s="1">
        <v>1.2628078612109299</v>
      </c>
      <c r="C198" s="1">
        <v>4.7451602370429304</v>
      </c>
      <c r="D198" s="1">
        <v>4.2871776336886498</v>
      </c>
      <c r="E198" s="1">
        <v>2.57648731341936</v>
      </c>
      <c r="F198" t="s">
        <v>698</v>
      </c>
      <c r="G198" t="s">
        <v>5</v>
      </c>
      <c r="H198" t="s">
        <v>5</v>
      </c>
      <c r="I198" t="s">
        <v>130</v>
      </c>
    </row>
    <row r="199" spans="1:9" x14ac:dyDescent="0.2">
      <c r="A199" t="s">
        <v>129</v>
      </c>
      <c r="B199" s="1">
        <v>0.70406503230262796</v>
      </c>
      <c r="C199" s="1">
        <v>2.63962639612018</v>
      </c>
      <c r="D199" s="1">
        <v>4.0852204478660301</v>
      </c>
      <c r="E199" s="1">
        <v>3.9732314860388902</v>
      </c>
      <c r="F199" t="s">
        <v>698</v>
      </c>
      <c r="G199" t="s">
        <v>5</v>
      </c>
      <c r="H199" t="s">
        <v>5</v>
      </c>
      <c r="I199" t="s">
        <v>130</v>
      </c>
    </row>
    <row r="200" spans="1:9" x14ac:dyDescent="0.2">
      <c r="A200" t="s">
        <v>134</v>
      </c>
      <c r="B200" s="1">
        <v>-2.07716441117622</v>
      </c>
      <c r="C200" s="1">
        <v>-1.0087392525489001</v>
      </c>
      <c r="D200" s="1">
        <v>2.0075464897185098</v>
      </c>
      <c r="E200" s="1">
        <v>1.23763188083386</v>
      </c>
      <c r="F200" t="s">
        <v>698</v>
      </c>
      <c r="G200" t="s">
        <v>5</v>
      </c>
      <c r="H200" t="s">
        <v>5</v>
      </c>
      <c r="I200" t="s">
        <v>130</v>
      </c>
    </row>
    <row r="201" spans="1:9" x14ac:dyDescent="0.2">
      <c r="A201" t="s">
        <v>323</v>
      </c>
      <c r="B201" s="1" t="s">
        <v>4</v>
      </c>
      <c r="C201" s="1">
        <v>7.1050152265218598</v>
      </c>
      <c r="D201" s="1">
        <v>1.0010689743958701</v>
      </c>
      <c r="E201" s="1">
        <v>5.2971702319785097</v>
      </c>
      <c r="F201" t="s">
        <v>698</v>
      </c>
      <c r="G201" t="s">
        <v>5</v>
      </c>
      <c r="H201" t="s">
        <v>5</v>
      </c>
      <c r="I201" t="s">
        <v>324</v>
      </c>
    </row>
    <row r="202" spans="1:9" x14ac:dyDescent="0.2">
      <c r="A202" t="s">
        <v>325</v>
      </c>
      <c r="B202" s="1" t="s">
        <v>4</v>
      </c>
      <c r="C202" s="1">
        <v>5.9889034253674298</v>
      </c>
      <c r="D202" s="1" t="s">
        <v>4</v>
      </c>
      <c r="E202" s="1">
        <v>3.7424058966526998</v>
      </c>
      <c r="F202" t="s">
        <v>698</v>
      </c>
      <c r="G202" t="s">
        <v>5</v>
      </c>
      <c r="H202" t="s">
        <v>5</v>
      </c>
      <c r="I202" t="s">
        <v>324</v>
      </c>
    </row>
    <row r="203" spans="1:9" x14ac:dyDescent="0.2">
      <c r="A203" t="s">
        <v>326</v>
      </c>
      <c r="B203" s="1" t="s">
        <v>4</v>
      </c>
      <c r="C203" s="1">
        <v>5.4014742925402697</v>
      </c>
      <c r="D203" s="1">
        <v>3.5996437155123502</v>
      </c>
      <c r="E203" s="1">
        <v>4.0439939274917203</v>
      </c>
      <c r="F203" t="s">
        <v>698</v>
      </c>
      <c r="G203" t="s">
        <v>5</v>
      </c>
      <c r="H203" t="s">
        <v>5</v>
      </c>
      <c r="I203" t="s">
        <v>324</v>
      </c>
    </row>
    <row r="204" spans="1:9" x14ac:dyDescent="0.2">
      <c r="A204" t="s">
        <v>578</v>
      </c>
      <c r="B204" s="1" t="s">
        <v>4</v>
      </c>
      <c r="C204" s="1">
        <v>2.4368415522356699</v>
      </c>
      <c r="D204" s="1">
        <v>4.5240177481163597</v>
      </c>
      <c r="E204" s="1">
        <v>2.2585226524948401</v>
      </c>
      <c r="F204" t="s">
        <v>755</v>
      </c>
      <c r="G204" t="s">
        <v>5</v>
      </c>
      <c r="H204" t="s">
        <v>5</v>
      </c>
      <c r="I204" t="s">
        <v>577</v>
      </c>
    </row>
    <row r="205" spans="1:9" x14ac:dyDescent="0.2">
      <c r="A205" t="s">
        <v>576</v>
      </c>
      <c r="B205" s="1">
        <v>-3.2392444136709999</v>
      </c>
      <c r="C205" s="1">
        <v>-3.4931688527890099</v>
      </c>
      <c r="D205" s="1">
        <v>-3.3193234889840499</v>
      </c>
      <c r="E205" s="1">
        <v>-3.49651464794553</v>
      </c>
      <c r="F205" t="s">
        <v>755</v>
      </c>
      <c r="G205" t="s">
        <v>5</v>
      </c>
      <c r="H205" t="s">
        <v>5</v>
      </c>
      <c r="I205" t="s">
        <v>577</v>
      </c>
    </row>
    <row r="206" spans="1:9" x14ac:dyDescent="0.2">
      <c r="A206" t="s">
        <v>62</v>
      </c>
      <c r="B206" s="1">
        <v>1.53860807476349</v>
      </c>
      <c r="C206" s="1">
        <v>2.5011859193044801</v>
      </c>
      <c r="D206" s="1">
        <v>2.4568025272000198</v>
      </c>
      <c r="E206" s="1">
        <v>1.3138777762595599</v>
      </c>
      <c r="F206" t="s">
        <v>686</v>
      </c>
      <c r="G206" t="s">
        <v>5</v>
      </c>
      <c r="H206" t="s">
        <v>5</v>
      </c>
      <c r="I206" t="s">
        <v>61</v>
      </c>
    </row>
    <row r="207" spans="1:9" x14ac:dyDescent="0.2">
      <c r="A207" t="s">
        <v>60</v>
      </c>
      <c r="B207" s="1">
        <v>0.32744060586377</v>
      </c>
      <c r="C207" s="1">
        <v>2.01031555804119</v>
      </c>
      <c r="D207" s="1">
        <v>1.5842713700778299</v>
      </c>
      <c r="E207" s="1">
        <v>2.0660897395556899</v>
      </c>
      <c r="F207" t="s">
        <v>686</v>
      </c>
      <c r="G207" t="s">
        <v>5</v>
      </c>
      <c r="H207" t="s">
        <v>5</v>
      </c>
      <c r="I207" t="s">
        <v>61</v>
      </c>
    </row>
    <row r="208" spans="1:9" x14ac:dyDescent="0.2">
      <c r="A208" t="s">
        <v>63</v>
      </c>
      <c r="B208" s="1">
        <v>-1.13127165711874</v>
      </c>
      <c r="C208" s="1">
        <v>2.6951548718255198</v>
      </c>
      <c r="D208" s="1">
        <v>2.05543440441346</v>
      </c>
      <c r="E208" s="1">
        <v>0.25281158766804102</v>
      </c>
      <c r="F208" t="s">
        <v>686</v>
      </c>
      <c r="G208" t="s">
        <v>5</v>
      </c>
      <c r="H208" t="s">
        <v>5</v>
      </c>
      <c r="I208" t="s">
        <v>61</v>
      </c>
    </row>
    <row r="209" spans="1:9" x14ac:dyDescent="0.2">
      <c r="A209" t="s">
        <v>571</v>
      </c>
      <c r="B209" s="1" t="s">
        <v>4</v>
      </c>
      <c r="C209" s="1">
        <v>2.4368415522356699</v>
      </c>
      <c r="D209" s="1" t="s">
        <v>4</v>
      </c>
      <c r="E209" s="1" t="s">
        <v>4</v>
      </c>
      <c r="F209" t="s">
        <v>754</v>
      </c>
      <c r="G209" t="s">
        <v>5</v>
      </c>
      <c r="H209" t="s">
        <v>5</v>
      </c>
      <c r="I209" t="s">
        <v>566</v>
      </c>
    </row>
    <row r="210" spans="1:9" x14ac:dyDescent="0.2">
      <c r="A210" t="s">
        <v>570</v>
      </c>
      <c r="B210" s="1" t="s">
        <v>4</v>
      </c>
      <c r="C210" s="1">
        <v>2.4368415522356699</v>
      </c>
      <c r="D210" s="1" t="s">
        <v>4</v>
      </c>
      <c r="E210" s="1" t="s">
        <v>4</v>
      </c>
      <c r="F210" t="s">
        <v>754</v>
      </c>
      <c r="G210" t="s">
        <v>5</v>
      </c>
      <c r="H210" t="s">
        <v>5</v>
      </c>
      <c r="I210" t="s">
        <v>566</v>
      </c>
    </row>
    <row r="211" spans="1:9" x14ac:dyDescent="0.2">
      <c r="A211" t="s">
        <v>568</v>
      </c>
      <c r="B211" s="1" t="s">
        <v>4</v>
      </c>
      <c r="C211" s="1">
        <v>2.4368415522356699</v>
      </c>
      <c r="D211" s="1" t="s">
        <v>4</v>
      </c>
      <c r="E211" s="1" t="s">
        <v>4</v>
      </c>
      <c r="F211" t="s">
        <v>754</v>
      </c>
      <c r="G211" t="s">
        <v>5</v>
      </c>
      <c r="H211" t="s">
        <v>5</v>
      </c>
      <c r="I211" t="s">
        <v>566</v>
      </c>
    </row>
    <row r="212" spans="1:9" x14ac:dyDescent="0.2">
      <c r="A212" t="s">
        <v>575</v>
      </c>
      <c r="B212" s="1">
        <v>2.6094290689025499</v>
      </c>
      <c r="C212" s="1">
        <v>2.4368415522356699</v>
      </c>
      <c r="D212" s="1">
        <v>4.7733165969123403</v>
      </c>
      <c r="E212" s="1">
        <v>7.59462446850719</v>
      </c>
      <c r="F212" t="s">
        <v>754</v>
      </c>
      <c r="G212" t="s">
        <v>5</v>
      </c>
      <c r="H212" t="s">
        <v>5</v>
      </c>
      <c r="I212" t="s">
        <v>566</v>
      </c>
    </row>
    <row r="213" spans="1:9" x14ac:dyDescent="0.2">
      <c r="A213" t="s">
        <v>572</v>
      </c>
      <c r="B213" s="1">
        <v>1.1503203274701099</v>
      </c>
      <c r="C213" s="1">
        <v>4.8739973310850599</v>
      </c>
      <c r="D213" s="1">
        <v>6.38933480269288</v>
      </c>
      <c r="E213" s="1">
        <v>6.9809780950462903</v>
      </c>
      <c r="F213" t="s">
        <v>754</v>
      </c>
      <c r="G213" t="s">
        <v>5</v>
      </c>
      <c r="H213" t="s">
        <v>5</v>
      </c>
      <c r="I213" t="s">
        <v>566</v>
      </c>
    </row>
    <row r="214" spans="1:9" x14ac:dyDescent="0.2">
      <c r="A214" t="s">
        <v>573</v>
      </c>
      <c r="B214" s="1">
        <v>0.43412703616790599</v>
      </c>
      <c r="C214" s="1">
        <v>6.0024771110883401</v>
      </c>
      <c r="D214" s="1">
        <v>4.1539202988547199</v>
      </c>
      <c r="E214" s="1">
        <v>3.4086504649239702</v>
      </c>
      <c r="F214" t="s">
        <v>754</v>
      </c>
      <c r="G214" t="s">
        <v>5</v>
      </c>
      <c r="H214" t="s">
        <v>5</v>
      </c>
      <c r="I214" t="s">
        <v>566</v>
      </c>
    </row>
    <row r="215" spans="1:9" x14ac:dyDescent="0.2">
      <c r="A215" t="s">
        <v>574</v>
      </c>
      <c r="B215" s="1">
        <v>0.11755705618176999</v>
      </c>
      <c r="C215" s="1" t="s">
        <v>4</v>
      </c>
      <c r="D215" s="1">
        <v>7.1502778582943197E-2</v>
      </c>
      <c r="E215" s="1" t="s">
        <v>4</v>
      </c>
      <c r="F215" t="s">
        <v>754</v>
      </c>
      <c r="G215" t="s">
        <v>5</v>
      </c>
      <c r="H215" t="s">
        <v>5</v>
      </c>
      <c r="I215" t="s">
        <v>566</v>
      </c>
    </row>
    <row r="216" spans="1:9" x14ac:dyDescent="0.2">
      <c r="A216" t="s">
        <v>565</v>
      </c>
      <c r="B216" s="1">
        <v>0.11755705618176999</v>
      </c>
      <c r="C216" s="1">
        <v>8.6760998875907394</v>
      </c>
      <c r="D216" s="1">
        <v>6.1199458058029199</v>
      </c>
      <c r="E216" s="1">
        <v>6.7028887198167801</v>
      </c>
      <c r="F216" t="s">
        <v>754</v>
      </c>
      <c r="G216" t="s">
        <v>5</v>
      </c>
      <c r="H216" t="s">
        <v>5</v>
      </c>
      <c r="I216" t="s">
        <v>566</v>
      </c>
    </row>
    <row r="217" spans="1:9" x14ac:dyDescent="0.2">
      <c r="A217" t="s">
        <v>567</v>
      </c>
      <c r="B217" s="1">
        <v>-0.656931191583354</v>
      </c>
      <c r="C217" s="1">
        <v>4.7788896596562003</v>
      </c>
      <c r="D217" s="1">
        <v>1.2588717816805099</v>
      </c>
      <c r="E217" s="1">
        <v>5.2906121169979601</v>
      </c>
      <c r="F217" t="s">
        <v>754</v>
      </c>
      <c r="G217" t="s">
        <v>5</v>
      </c>
      <c r="H217" t="s">
        <v>5</v>
      </c>
      <c r="I217" t="s">
        <v>566</v>
      </c>
    </row>
    <row r="218" spans="1:9" x14ac:dyDescent="0.2">
      <c r="A218" t="s">
        <v>569</v>
      </c>
      <c r="B218" s="1">
        <v>-0.87486509859666495</v>
      </c>
      <c r="C218" s="1">
        <v>6.2534904321187401</v>
      </c>
      <c r="D218" s="1">
        <v>5.11107844669203</v>
      </c>
      <c r="E218" s="1">
        <v>5.0929310267404597</v>
      </c>
      <c r="F218" t="s">
        <v>754</v>
      </c>
      <c r="G218" t="s">
        <v>5</v>
      </c>
      <c r="H218" t="s">
        <v>5</v>
      </c>
      <c r="I218" t="s">
        <v>566</v>
      </c>
    </row>
    <row r="219" spans="1:9" x14ac:dyDescent="0.2">
      <c r="A219" t="s">
        <v>79</v>
      </c>
      <c r="B219" s="1" t="s">
        <v>4</v>
      </c>
      <c r="C219" s="1" t="s">
        <v>4</v>
      </c>
      <c r="D219" s="1" t="s">
        <v>4</v>
      </c>
      <c r="E219" s="1">
        <v>2.7243108094287298</v>
      </c>
      <c r="F219" t="s">
        <v>689</v>
      </c>
      <c r="G219" t="s">
        <v>5</v>
      </c>
      <c r="H219" t="s">
        <v>5</v>
      </c>
      <c r="I219" t="s">
        <v>80</v>
      </c>
    </row>
    <row r="220" spans="1:9" x14ac:dyDescent="0.2">
      <c r="A220" t="s">
        <v>84</v>
      </c>
      <c r="B220" s="1" t="s">
        <v>4</v>
      </c>
      <c r="C220" s="1" t="s">
        <v>4</v>
      </c>
      <c r="D220" s="1" t="s">
        <v>4</v>
      </c>
      <c r="E220" s="1">
        <v>2.37330399418166</v>
      </c>
      <c r="F220" t="s">
        <v>689</v>
      </c>
      <c r="G220" t="s">
        <v>5</v>
      </c>
      <c r="H220" t="s">
        <v>5</v>
      </c>
      <c r="I220" t="s">
        <v>81</v>
      </c>
    </row>
    <row r="221" spans="1:9" x14ac:dyDescent="0.2">
      <c r="A221" t="s">
        <v>83</v>
      </c>
      <c r="B221" s="1">
        <v>3.8558983446364201</v>
      </c>
      <c r="C221" s="1">
        <v>5.2826230201422604</v>
      </c>
      <c r="D221" s="1">
        <v>5.8555887063324104</v>
      </c>
      <c r="E221" s="1">
        <v>3.9492989938556899</v>
      </c>
      <c r="F221" t="s">
        <v>689</v>
      </c>
      <c r="G221" t="s">
        <v>5</v>
      </c>
      <c r="H221" t="s">
        <v>5</v>
      </c>
      <c r="I221" t="s">
        <v>81</v>
      </c>
    </row>
    <row r="222" spans="1:9" x14ac:dyDescent="0.2">
      <c r="A222" t="s">
        <v>82</v>
      </c>
      <c r="B222" s="1">
        <v>0.17142054097385301</v>
      </c>
      <c r="C222" s="1">
        <v>4.6542284240203102</v>
      </c>
      <c r="D222" s="1">
        <v>-2.30792719023865</v>
      </c>
      <c r="E222" s="1">
        <v>1.72058275874115</v>
      </c>
      <c r="F222" t="s">
        <v>689</v>
      </c>
      <c r="G222" t="s">
        <v>5</v>
      </c>
      <c r="H222" t="s">
        <v>5</v>
      </c>
      <c r="I222" t="s">
        <v>81</v>
      </c>
    </row>
    <row r="223" spans="1:9" x14ac:dyDescent="0.2">
      <c r="A223" t="s">
        <v>631</v>
      </c>
      <c r="B223" s="1">
        <v>-1.17218065573099</v>
      </c>
      <c r="C223" s="1">
        <v>-1.1342662957562899</v>
      </c>
      <c r="D223" s="1">
        <v>0.13962674990769799</v>
      </c>
      <c r="E223" s="1">
        <v>-2.7183622053121801</v>
      </c>
      <c r="F223" t="s">
        <v>769</v>
      </c>
      <c r="G223" t="s">
        <v>5</v>
      </c>
      <c r="H223" t="s">
        <v>5</v>
      </c>
      <c r="I223" t="s">
        <v>630</v>
      </c>
    </row>
    <row r="224" spans="1:9" x14ac:dyDescent="0.2">
      <c r="A224" t="s">
        <v>261</v>
      </c>
      <c r="B224" s="1">
        <v>1.7577989310297799</v>
      </c>
      <c r="C224" s="1">
        <v>8.0704640990757603</v>
      </c>
      <c r="D224" s="1">
        <v>4.16343035054983</v>
      </c>
      <c r="E224" s="1">
        <v>4.3421821920256596</v>
      </c>
      <c r="F224" t="s">
        <v>720</v>
      </c>
      <c r="G224" t="s">
        <v>5</v>
      </c>
      <c r="H224" t="s">
        <v>5</v>
      </c>
      <c r="I224" t="s">
        <v>260</v>
      </c>
    </row>
    <row r="225" spans="1:9" x14ac:dyDescent="0.2">
      <c r="A225" t="s">
        <v>262</v>
      </c>
      <c r="B225" s="1">
        <v>-0.49659576575946501</v>
      </c>
      <c r="C225" s="1">
        <v>4.8219282230495697</v>
      </c>
      <c r="D225" s="1">
        <v>3.8952220053498898</v>
      </c>
      <c r="E225" s="1">
        <v>3.0039841836376699</v>
      </c>
      <c r="F225" t="s">
        <v>720</v>
      </c>
      <c r="G225" t="s">
        <v>5</v>
      </c>
      <c r="H225" t="s">
        <v>5</v>
      </c>
      <c r="I225" t="s">
        <v>260</v>
      </c>
    </row>
    <row r="226" spans="1:9" x14ac:dyDescent="0.2">
      <c r="A226" t="s">
        <v>264</v>
      </c>
      <c r="B226" s="1">
        <v>-1.02794784830389</v>
      </c>
      <c r="C226" s="1">
        <v>2.8968871385650301</v>
      </c>
      <c r="D226" s="1">
        <v>3.7478561163417798</v>
      </c>
      <c r="E226" s="1">
        <v>3.8362087939313199</v>
      </c>
      <c r="F226" t="s">
        <v>720</v>
      </c>
      <c r="G226" t="s">
        <v>5</v>
      </c>
      <c r="H226" t="s">
        <v>5</v>
      </c>
      <c r="I226" t="s">
        <v>260</v>
      </c>
    </row>
    <row r="227" spans="1:9" x14ac:dyDescent="0.2">
      <c r="A227" t="s">
        <v>263</v>
      </c>
      <c r="B227" s="1">
        <v>-1.3872951209102</v>
      </c>
      <c r="C227" s="1">
        <v>-0.30768158738039098</v>
      </c>
      <c r="D227" s="1">
        <v>2.3325582527253901</v>
      </c>
      <c r="E227" s="1">
        <v>3.1100986292541601</v>
      </c>
      <c r="F227" t="s">
        <v>720</v>
      </c>
      <c r="G227" t="s">
        <v>5</v>
      </c>
      <c r="H227" t="s">
        <v>5</v>
      </c>
      <c r="I227" t="s">
        <v>260</v>
      </c>
    </row>
    <row r="228" spans="1:9" x14ac:dyDescent="0.2">
      <c r="A228" t="s">
        <v>259</v>
      </c>
      <c r="B228" s="1">
        <v>-4.5269791693999801</v>
      </c>
      <c r="C228" s="1">
        <v>3.3725725834454701</v>
      </c>
      <c r="D228" s="1">
        <v>3.0742848267099401</v>
      </c>
      <c r="E228" s="1">
        <v>-0.99365492837431102</v>
      </c>
      <c r="F228" t="s">
        <v>720</v>
      </c>
      <c r="G228" t="s">
        <v>5</v>
      </c>
      <c r="H228" t="s">
        <v>5</v>
      </c>
      <c r="I228" t="s">
        <v>260</v>
      </c>
    </row>
    <row r="229" spans="1:9" x14ac:dyDescent="0.2">
      <c r="A229" t="s">
        <v>609</v>
      </c>
      <c r="B229" s="1">
        <v>-0.32402008653887199</v>
      </c>
      <c r="C229" s="1">
        <v>6.7965349125549297</v>
      </c>
      <c r="D229" s="1">
        <v>7.0639642016765398</v>
      </c>
      <c r="E229" s="1">
        <v>5.2992397442482497</v>
      </c>
      <c r="F229" t="s">
        <v>763</v>
      </c>
      <c r="G229" t="s">
        <v>5</v>
      </c>
      <c r="H229" t="s">
        <v>5</v>
      </c>
      <c r="I229" t="s">
        <v>610</v>
      </c>
    </row>
    <row r="230" spans="1:9" x14ac:dyDescent="0.2">
      <c r="A230" t="s">
        <v>613</v>
      </c>
      <c r="B230" s="1">
        <v>-1.18084423486546</v>
      </c>
      <c r="C230" s="1">
        <v>7.7252600775648803</v>
      </c>
      <c r="D230" s="1">
        <v>7.2320347840818</v>
      </c>
      <c r="E230" s="1">
        <v>5.9769259670787998</v>
      </c>
      <c r="F230" t="s">
        <v>763</v>
      </c>
      <c r="G230" t="s">
        <v>5</v>
      </c>
      <c r="H230" t="s">
        <v>5</v>
      </c>
      <c r="I230" t="s">
        <v>610</v>
      </c>
    </row>
    <row r="231" spans="1:9" x14ac:dyDescent="0.2">
      <c r="A231" t="s">
        <v>612</v>
      </c>
      <c r="B231" s="1">
        <v>-2.29689546009218</v>
      </c>
      <c r="C231" s="1">
        <v>6.5784062397790697</v>
      </c>
      <c r="D231" s="1">
        <v>7.7484386955341904</v>
      </c>
      <c r="E231" s="1">
        <v>6.2493028681854801</v>
      </c>
      <c r="F231" t="s">
        <v>763</v>
      </c>
      <c r="G231" t="s">
        <v>5</v>
      </c>
      <c r="H231" t="s">
        <v>5</v>
      </c>
      <c r="I231" t="s">
        <v>610</v>
      </c>
    </row>
    <row r="232" spans="1:9" x14ac:dyDescent="0.2">
      <c r="A232" t="s">
        <v>611</v>
      </c>
      <c r="B232" s="1">
        <v>-2.7209228707762199</v>
      </c>
      <c r="C232" s="1">
        <v>0.119630217417968</v>
      </c>
      <c r="D232" s="1">
        <v>-1.82616550345439</v>
      </c>
      <c r="E232" s="1">
        <v>1.1668669805002001</v>
      </c>
      <c r="F232" t="s">
        <v>763</v>
      </c>
      <c r="G232" t="s">
        <v>5</v>
      </c>
      <c r="H232" t="s">
        <v>5</v>
      </c>
      <c r="I232" t="s">
        <v>610</v>
      </c>
    </row>
    <row r="233" spans="1:9" x14ac:dyDescent="0.2">
      <c r="A233" t="s">
        <v>792</v>
      </c>
      <c r="B233" s="1">
        <v>4.9872762929670698</v>
      </c>
      <c r="C233" s="1">
        <v>3.3938559654824099</v>
      </c>
      <c r="D233" s="1">
        <v>4.8659816589504699</v>
      </c>
      <c r="E233" s="1">
        <v>1.6771707679538801</v>
      </c>
      <c r="F233" t="s">
        <v>793</v>
      </c>
      <c r="G233" t="s">
        <v>5</v>
      </c>
      <c r="H233" t="s">
        <v>5</v>
      </c>
      <c r="I233" t="s">
        <v>794</v>
      </c>
    </row>
    <row r="234" spans="1:9" x14ac:dyDescent="0.2">
      <c r="A234" t="s">
        <v>795</v>
      </c>
      <c r="B234" s="1">
        <v>3.3456639098466301</v>
      </c>
      <c r="C234" s="1">
        <v>-2.1211151069235599</v>
      </c>
      <c r="D234" s="1">
        <v>-1.9368098083612599</v>
      </c>
      <c r="E234" s="1">
        <v>0.62501482738917402</v>
      </c>
      <c r="F234" t="s">
        <v>793</v>
      </c>
      <c r="G234" t="s">
        <v>5</v>
      </c>
      <c r="H234" t="s">
        <v>5</v>
      </c>
      <c r="I234" t="s">
        <v>794</v>
      </c>
    </row>
    <row r="235" spans="1:9" x14ac:dyDescent="0.2">
      <c r="A235" t="s">
        <v>804</v>
      </c>
      <c r="B235" s="1">
        <v>-0.161661979051403</v>
      </c>
      <c r="C235" s="1">
        <v>-1.44016847815684</v>
      </c>
      <c r="D235" s="1">
        <v>-6.8914913396892194E-2</v>
      </c>
      <c r="E235" s="1">
        <v>-2.2091482168772201</v>
      </c>
      <c r="F235" t="s">
        <v>805</v>
      </c>
      <c r="G235" t="s">
        <v>5</v>
      </c>
      <c r="H235" t="s">
        <v>5</v>
      </c>
      <c r="I235" t="s">
        <v>806</v>
      </c>
    </row>
    <row r="236" spans="1:9" x14ac:dyDescent="0.2">
      <c r="A236" t="s">
        <v>807</v>
      </c>
      <c r="B236" s="1">
        <v>-2.0338750587821699</v>
      </c>
      <c r="C236" s="1">
        <v>-3.6352819702763499</v>
      </c>
      <c r="D236" s="1">
        <v>-0.91749222465069902</v>
      </c>
      <c r="E236" s="1">
        <v>-2.61458004399248</v>
      </c>
      <c r="F236" t="s">
        <v>805</v>
      </c>
      <c r="G236" t="s">
        <v>5</v>
      </c>
      <c r="H236" t="s">
        <v>5</v>
      </c>
      <c r="I236" t="s">
        <v>808</v>
      </c>
    </row>
    <row r="237" spans="1:9" x14ac:dyDescent="0.2">
      <c r="A237" t="s">
        <v>809</v>
      </c>
      <c r="B237" s="1">
        <v>1.4403081217296301</v>
      </c>
      <c r="C237" s="1">
        <v>2.02490922327872</v>
      </c>
      <c r="D237" s="1">
        <v>6.8669530429727205E-2</v>
      </c>
      <c r="E237" s="1">
        <v>1.2579082963409201</v>
      </c>
      <c r="F237" t="s">
        <v>805</v>
      </c>
      <c r="G237" t="s">
        <v>5</v>
      </c>
      <c r="H237" t="s">
        <v>5</v>
      </c>
      <c r="I237" t="s">
        <v>810</v>
      </c>
    </row>
    <row r="238" spans="1:9" x14ac:dyDescent="0.2">
      <c r="A238" t="s">
        <v>811</v>
      </c>
      <c r="B238" s="1">
        <v>0.60232964186542504</v>
      </c>
      <c r="C238" s="1">
        <v>2.40836188981045</v>
      </c>
      <c r="D238" s="1">
        <v>0.148597460935604</v>
      </c>
      <c r="E238" s="1">
        <v>-9.4196796314448994E-2</v>
      </c>
      <c r="F238" t="s">
        <v>805</v>
      </c>
      <c r="G238" t="s">
        <v>5</v>
      </c>
      <c r="H238" t="s">
        <v>5</v>
      </c>
      <c r="I238" t="s">
        <v>810</v>
      </c>
    </row>
    <row r="239" spans="1:9" x14ac:dyDescent="0.2">
      <c r="A239" t="s">
        <v>85</v>
      </c>
      <c r="B239" s="1" t="s">
        <v>4</v>
      </c>
      <c r="C239" s="1" t="s">
        <v>4</v>
      </c>
      <c r="D239" s="1" t="s">
        <v>4</v>
      </c>
      <c r="E239" s="1">
        <v>2.3599171179868201</v>
      </c>
      <c r="F239" t="s">
        <v>778</v>
      </c>
      <c r="G239" t="s">
        <v>5</v>
      </c>
      <c r="H239" t="s">
        <v>5</v>
      </c>
      <c r="I239" t="s">
        <v>86</v>
      </c>
    </row>
    <row r="240" spans="1:9" x14ac:dyDescent="0.2">
      <c r="A240" t="s">
        <v>87</v>
      </c>
      <c r="B240" s="1" t="s">
        <v>4</v>
      </c>
      <c r="C240" s="1" t="s">
        <v>4</v>
      </c>
      <c r="D240" s="1" t="s">
        <v>4</v>
      </c>
      <c r="E240" s="1">
        <v>2.2585226524948401</v>
      </c>
      <c r="F240" t="s">
        <v>778</v>
      </c>
      <c r="G240" t="s">
        <v>5</v>
      </c>
      <c r="H240" t="s">
        <v>5</v>
      </c>
      <c r="I240" t="s">
        <v>88</v>
      </c>
    </row>
    <row r="241" spans="1:9" x14ac:dyDescent="0.2">
      <c r="A241" t="s">
        <v>93</v>
      </c>
      <c r="B241" s="1" t="s">
        <v>4</v>
      </c>
      <c r="C241" s="1" t="s">
        <v>4</v>
      </c>
      <c r="D241" s="1" t="s">
        <v>4</v>
      </c>
      <c r="E241" s="1">
        <v>1.81226110796021</v>
      </c>
      <c r="F241" t="s">
        <v>778</v>
      </c>
      <c r="G241" t="s">
        <v>5</v>
      </c>
      <c r="H241" t="s">
        <v>5</v>
      </c>
      <c r="I241" t="s">
        <v>88</v>
      </c>
    </row>
    <row r="242" spans="1:9" x14ac:dyDescent="0.2">
      <c r="A242" t="s">
        <v>92</v>
      </c>
      <c r="B242" s="1">
        <v>3.4651335683714</v>
      </c>
      <c r="C242" s="1">
        <v>7.8778518193708704</v>
      </c>
      <c r="D242" s="1">
        <v>6.1013085840433998</v>
      </c>
      <c r="E242" s="1">
        <v>3.9909123889818101</v>
      </c>
      <c r="F242" t="s">
        <v>778</v>
      </c>
      <c r="G242" t="s">
        <v>5</v>
      </c>
      <c r="H242" t="s">
        <v>5</v>
      </c>
      <c r="I242" t="s">
        <v>88</v>
      </c>
    </row>
    <row r="243" spans="1:9" x14ac:dyDescent="0.2">
      <c r="A243" t="s">
        <v>91</v>
      </c>
      <c r="B243" s="1">
        <v>3.3481803381478401</v>
      </c>
      <c r="C243" s="1" t="s">
        <v>4</v>
      </c>
      <c r="D243" s="1" t="s">
        <v>4</v>
      </c>
      <c r="E243" s="1">
        <v>4.3646243431104903</v>
      </c>
      <c r="F243" t="s">
        <v>778</v>
      </c>
      <c r="G243" t="s">
        <v>5</v>
      </c>
      <c r="H243" t="s">
        <v>5</v>
      </c>
      <c r="I243" t="s">
        <v>88</v>
      </c>
    </row>
    <row r="244" spans="1:9" x14ac:dyDescent="0.2">
      <c r="A244" t="s">
        <v>90</v>
      </c>
      <c r="B244" s="1">
        <v>1.5227108850311299</v>
      </c>
      <c r="C244" s="1">
        <v>2.1710665118014099</v>
      </c>
      <c r="D244" s="1">
        <v>2.3226975551142499</v>
      </c>
      <c r="E244" s="1">
        <v>1.40263931894464</v>
      </c>
      <c r="F244" t="s">
        <v>778</v>
      </c>
      <c r="G244" t="s">
        <v>5</v>
      </c>
      <c r="H244" t="s">
        <v>5</v>
      </c>
      <c r="I244" t="s">
        <v>88</v>
      </c>
    </row>
    <row r="245" spans="1:9" x14ac:dyDescent="0.2">
      <c r="A245" t="s">
        <v>89</v>
      </c>
      <c r="B245" s="1">
        <v>-3.20175700348531</v>
      </c>
      <c r="C245" s="1">
        <v>-0.95444763432189705</v>
      </c>
      <c r="D245" s="1">
        <v>-3.2795213207463001</v>
      </c>
      <c r="E245" s="1">
        <v>-0.96041471611583396</v>
      </c>
      <c r="F245" t="s">
        <v>778</v>
      </c>
      <c r="G245" t="s">
        <v>5</v>
      </c>
      <c r="H245" t="s">
        <v>5</v>
      </c>
      <c r="I245" t="s">
        <v>88</v>
      </c>
    </row>
    <row r="246" spans="1:9" x14ac:dyDescent="0.2">
      <c r="A246" t="s">
        <v>437</v>
      </c>
      <c r="B246" s="1">
        <v>0.53099172259132599</v>
      </c>
      <c r="C246" s="1">
        <v>-4.1653757491457704</v>
      </c>
      <c r="D246" s="1">
        <v>-3.5827022009676899</v>
      </c>
      <c r="E246" s="1">
        <v>-2.8298515389566501</v>
      </c>
      <c r="F246" t="s">
        <v>745</v>
      </c>
      <c r="G246" t="s">
        <v>5</v>
      </c>
      <c r="H246" t="s">
        <v>5</v>
      </c>
      <c r="I246" t="s">
        <v>438</v>
      </c>
    </row>
    <row r="247" spans="1:9" x14ac:dyDescent="0.2">
      <c r="A247" t="s">
        <v>153</v>
      </c>
      <c r="B247" s="1">
        <v>4.0141927241447304</v>
      </c>
      <c r="C247" s="1">
        <v>1.8083030363788</v>
      </c>
      <c r="D247" s="1">
        <v>4.04481671551574</v>
      </c>
      <c r="E247" s="1">
        <v>1.7629072889331701</v>
      </c>
      <c r="F247" t="s">
        <v>702</v>
      </c>
      <c r="G247" t="s">
        <v>5</v>
      </c>
      <c r="H247" t="s">
        <v>5</v>
      </c>
      <c r="I247" t="s">
        <v>152</v>
      </c>
    </row>
    <row r="248" spans="1:9" x14ac:dyDescent="0.2">
      <c r="A248" t="s">
        <v>154</v>
      </c>
      <c r="B248" s="1">
        <v>0.11755705618176999</v>
      </c>
      <c r="C248" s="1" t="s">
        <v>4</v>
      </c>
      <c r="D248" s="1" t="s">
        <v>4</v>
      </c>
      <c r="E248" s="1">
        <v>0.81232867037307699</v>
      </c>
      <c r="F248" t="s">
        <v>702</v>
      </c>
      <c r="G248" t="s">
        <v>5</v>
      </c>
      <c r="H248" t="s">
        <v>5</v>
      </c>
      <c r="I248" t="s">
        <v>155</v>
      </c>
    </row>
    <row r="249" spans="1:9" x14ac:dyDescent="0.2">
      <c r="A249" t="s">
        <v>395</v>
      </c>
      <c r="B249" s="1">
        <v>4.1614457530912201</v>
      </c>
      <c r="C249" s="1" t="s">
        <v>4</v>
      </c>
      <c r="D249" s="1">
        <v>3.1064197044501101</v>
      </c>
      <c r="E249" s="1" t="s">
        <v>4</v>
      </c>
      <c r="F249" t="s">
        <v>744</v>
      </c>
      <c r="G249" t="s">
        <v>5</v>
      </c>
      <c r="H249" t="s">
        <v>5</v>
      </c>
      <c r="I249" t="s">
        <v>393</v>
      </c>
    </row>
    <row r="250" spans="1:9" x14ac:dyDescent="0.2">
      <c r="A250" t="s">
        <v>396</v>
      </c>
      <c r="B250" s="1">
        <v>-0.18265998785935</v>
      </c>
      <c r="C250" s="1">
        <v>-3.7957621701398199</v>
      </c>
      <c r="D250" s="1">
        <v>-4.4208283029597402</v>
      </c>
      <c r="E250" s="1">
        <v>-1.5067702683783899</v>
      </c>
      <c r="F250" t="s">
        <v>744</v>
      </c>
      <c r="G250" t="s">
        <v>5</v>
      </c>
      <c r="H250" t="s">
        <v>5</v>
      </c>
      <c r="I250" t="s">
        <v>393</v>
      </c>
    </row>
    <row r="251" spans="1:9" x14ac:dyDescent="0.2">
      <c r="A251" t="s">
        <v>392</v>
      </c>
      <c r="B251" s="1">
        <v>-0.27713254140980798</v>
      </c>
      <c r="C251" s="1">
        <v>-3.3268149883385698</v>
      </c>
      <c r="D251" s="1">
        <v>-0.67746357240708299</v>
      </c>
      <c r="E251" s="1">
        <v>-2.7924200559881398</v>
      </c>
      <c r="F251" t="s">
        <v>744</v>
      </c>
      <c r="G251" t="s">
        <v>5</v>
      </c>
      <c r="H251" t="s">
        <v>5</v>
      </c>
      <c r="I251" t="s">
        <v>393</v>
      </c>
    </row>
    <row r="252" spans="1:9" x14ac:dyDescent="0.2">
      <c r="A252" t="s">
        <v>394</v>
      </c>
      <c r="B252" s="1">
        <v>-0.41402172756036099</v>
      </c>
      <c r="C252" s="1">
        <v>-2.33746158601795</v>
      </c>
      <c r="D252" s="1">
        <v>-0.29086043264857397</v>
      </c>
      <c r="E252" s="1">
        <v>0.794755586468324</v>
      </c>
      <c r="F252" t="s">
        <v>744</v>
      </c>
      <c r="G252" t="s">
        <v>5</v>
      </c>
      <c r="H252" t="s">
        <v>5</v>
      </c>
      <c r="I252" t="s">
        <v>393</v>
      </c>
    </row>
    <row r="253" spans="1:9" x14ac:dyDescent="0.2">
      <c r="A253" t="s">
        <v>419</v>
      </c>
      <c r="B253" s="1" t="s">
        <v>4</v>
      </c>
      <c r="C253" s="1">
        <v>3.6214717732849802</v>
      </c>
      <c r="D253" s="1">
        <v>4.8580017410820497</v>
      </c>
      <c r="E253" s="1">
        <v>4.1208455475273302</v>
      </c>
      <c r="F253" t="s">
        <v>744</v>
      </c>
      <c r="G253" t="s">
        <v>5</v>
      </c>
      <c r="H253" t="s">
        <v>5</v>
      </c>
      <c r="I253" t="s">
        <v>398</v>
      </c>
    </row>
    <row r="254" spans="1:9" x14ac:dyDescent="0.2">
      <c r="A254" t="s">
        <v>434</v>
      </c>
      <c r="B254" s="1" t="s">
        <v>4</v>
      </c>
      <c r="C254" s="1">
        <v>3.4411706398122499</v>
      </c>
      <c r="D254" s="1" t="s">
        <v>4</v>
      </c>
      <c r="E254" s="1" t="s">
        <v>4</v>
      </c>
      <c r="F254" t="s">
        <v>744</v>
      </c>
      <c r="G254" t="s">
        <v>5</v>
      </c>
      <c r="H254" t="s">
        <v>5</v>
      </c>
      <c r="I254" t="s">
        <v>398</v>
      </c>
    </row>
    <row r="255" spans="1:9" x14ac:dyDescent="0.2">
      <c r="A255" t="s">
        <v>431</v>
      </c>
      <c r="B255" s="1" t="s">
        <v>4</v>
      </c>
      <c r="C255" s="1">
        <v>3.4025934140062501</v>
      </c>
      <c r="D255" s="1">
        <v>3.5811069496657102</v>
      </c>
      <c r="E255" s="1">
        <v>2.8211585179003298</v>
      </c>
      <c r="F255" t="s">
        <v>744</v>
      </c>
      <c r="G255" t="s">
        <v>5</v>
      </c>
      <c r="H255" t="s">
        <v>5</v>
      </c>
      <c r="I255" t="s">
        <v>398</v>
      </c>
    </row>
    <row r="256" spans="1:9" x14ac:dyDescent="0.2">
      <c r="A256" t="s">
        <v>426</v>
      </c>
      <c r="B256" s="1">
        <v>4.3682853062162996</v>
      </c>
      <c r="C256" s="1">
        <v>1.45954100171158</v>
      </c>
      <c r="D256" s="1">
        <v>7.1502778582943197E-2</v>
      </c>
      <c r="E256" s="1">
        <v>1.3981357713853999</v>
      </c>
      <c r="F256" t="s">
        <v>744</v>
      </c>
      <c r="G256" t="s">
        <v>5</v>
      </c>
      <c r="H256" t="s">
        <v>5</v>
      </c>
      <c r="I256" t="s">
        <v>398</v>
      </c>
    </row>
    <row r="257" spans="1:9" x14ac:dyDescent="0.2">
      <c r="A257" t="s">
        <v>422</v>
      </c>
      <c r="B257" s="1">
        <v>3.26022397990487</v>
      </c>
      <c r="C257" s="1">
        <v>-0.95559170823739403</v>
      </c>
      <c r="D257" s="1">
        <v>-0.87012588823836301</v>
      </c>
      <c r="E257" s="1">
        <v>-1.01797711315692</v>
      </c>
      <c r="F257" t="s">
        <v>744</v>
      </c>
      <c r="G257" t="s">
        <v>5</v>
      </c>
      <c r="H257" t="s">
        <v>5</v>
      </c>
      <c r="I257" t="s">
        <v>398</v>
      </c>
    </row>
    <row r="258" spans="1:9" x14ac:dyDescent="0.2">
      <c r="A258" t="s">
        <v>405</v>
      </c>
      <c r="B258" s="1">
        <v>2.9946264538429799</v>
      </c>
      <c r="C258" s="1" t="s">
        <v>4</v>
      </c>
      <c r="D258" s="1" t="s">
        <v>4</v>
      </c>
      <c r="E258" s="1" t="s">
        <v>4</v>
      </c>
      <c r="F258" t="s">
        <v>744</v>
      </c>
      <c r="G258" t="s">
        <v>5</v>
      </c>
      <c r="H258" t="s">
        <v>5</v>
      </c>
      <c r="I258" t="s">
        <v>398</v>
      </c>
    </row>
    <row r="259" spans="1:9" x14ac:dyDescent="0.2">
      <c r="A259" t="s">
        <v>411</v>
      </c>
      <c r="B259" s="1">
        <v>2.4466430106677501</v>
      </c>
      <c r="C259" s="1">
        <v>-3.1173151302897701</v>
      </c>
      <c r="D259" s="1">
        <v>-2.9453724856727499</v>
      </c>
      <c r="E259" s="1">
        <v>-3.12154746944252</v>
      </c>
      <c r="F259" t="s">
        <v>744</v>
      </c>
      <c r="G259" t="s">
        <v>5</v>
      </c>
      <c r="H259" t="s">
        <v>5</v>
      </c>
      <c r="I259" t="s">
        <v>398</v>
      </c>
    </row>
    <row r="260" spans="1:9" x14ac:dyDescent="0.2">
      <c r="A260" t="s">
        <v>401</v>
      </c>
      <c r="B260" s="1">
        <v>2.4089910760549902</v>
      </c>
      <c r="C260" s="1">
        <v>-4.61168436839219</v>
      </c>
      <c r="D260" s="1">
        <v>-1.4645044173884301</v>
      </c>
      <c r="E260" s="1">
        <v>-0.620817682504611</v>
      </c>
      <c r="F260" t="s">
        <v>744</v>
      </c>
      <c r="G260" t="s">
        <v>5</v>
      </c>
      <c r="H260" t="s">
        <v>5</v>
      </c>
      <c r="I260" t="s">
        <v>398</v>
      </c>
    </row>
    <row r="261" spans="1:9" x14ac:dyDescent="0.2">
      <c r="A261" t="s">
        <v>424</v>
      </c>
      <c r="B261" s="1">
        <v>2.25106267883291</v>
      </c>
      <c r="C261" s="1">
        <v>-0.22219982156891299</v>
      </c>
      <c r="D261" s="1">
        <v>-1.20749292071976</v>
      </c>
      <c r="E261" s="1">
        <v>-3.72647342288565</v>
      </c>
      <c r="F261" t="s">
        <v>744</v>
      </c>
      <c r="G261" t="s">
        <v>5</v>
      </c>
      <c r="H261" t="s">
        <v>5</v>
      </c>
      <c r="I261" t="s">
        <v>398</v>
      </c>
    </row>
    <row r="262" spans="1:9" x14ac:dyDescent="0.2">
      <c r="A262" t="s">
        <v>416</v>
      </c>
      <c r="B262" s="1">
        <v>2.0115531917862799</v>
      </c>
      <c r="C262" s="1" t="s">
        <v>4</v>
      </c>
      <c r="D262" s="1" t="s">
        <v>4</v>
      </c>
      <c r="E262" s="1">
        <v>2.3599171179868201</v>
      </c>
      <c r="F262" t="s">
        <v>744</v>
      </c>
      <c r="G262" t="s">
        <v>5</v>
      </c>
      <c r="H262" t="s">
        <v>5</v>
      </c>
      <c r="I262" t="s">
        <v>398</v>
      </c>
    </row>
    <row r="263" spans="1:9" x14ac:dyDescent="0.2">
      <c r="A263" t="s">
        <v>413</v>
      </c>
      <c r="B263" s="1">
        <v>1.6858844135545501</v>
      </c>
      <c r="C263" s="1">
        <v>1.2936094403451299</v>
      </c>
      <c r="D263" s="1">
        <v>2.2104594035733398</v>
      </c>
      <c r="E263" s="1">
        <v>0.772593009190776</v>
      </c>
      <c r="F263" t="s">
        <v>744</v>
      </c>
      <c r="G263" t="s">
        <v>5</v>
      </c>
      <c r="H263" t="s">
        <v>5</v>
      </c>
      <c r="I263" t="s">
        <v>398</v>
      </c>
    </row>
    <row r="264" spans="1:9" x14ac:dyDescent="0.2">
      <c r="A264" t="s">
        <v>410</v>
      </c>
      <c r="B264" s="1">
        <v>1.5660744510289899</v>
      </c>
      <c r="C264" s="1">
        <v>2.16857475748004</v>
      </c>
      <c r="D264" s="1">
        <v>7.1502778582943294E-2</v>
      </c>
      <c r="E264" s="1">
        <v>2.3300543045416</v>
      </c>
      <c r="F264" t="s">
        <v>744</v>
      </c>
      <c r="G264" t="s">
        <v>5</v>
      </c>
      <c r="H264" t="s">
        <v>5</v>
      </c>
      <c r="I264" t="s">
        <v>398</v>
      </c>
    </row>
    <row r="265" spans="1:9" x14ac:dyDescent="0.2">
      <c r="A265" t="s">
        <v>430</v>
      </c>
      <c r="B265" s="1">
        <v>1.5248091225893601</v>
      </c>
      <c r="C265" s="1">
        <v>-3.1685714742268001</v>
      </c>
      <c r="D265" s="1">
        <v>-2.0329490901543599</v>
      </c>
      <c r="E265" s="1">
        <v>-1.29412121539182</v>
      </c>
      <c r="F265" t="s">
        <v>744</v>
      </c>
      <c r="G265" t="s">
        <v>5</v>
      </c>
      <c r="H265" t="s">
        <v>5</v>
      </c>
      <c r="I265" t="s">
        <v>398</v>
      </c>
    </row>
    <row r="266" spans="1:9" x14ac:dyDescent="0.2">
      <c r="A266" t="s">
        <v>408</v>
      </c>
      <c r="B266" s="1">
        <v>1.4668326417695601</v>
      </c>
      <c r="C266" s="1">
        <v>1.82511820937977</v>
      </c>
      <c r="D266" s="1">
        <v>1.46939753006711</v>
      </c>
      <c r="E266" s="1">
        <v>2.5845368911561399</v>
      </c>
      <c r="F266" t="s">
        <v>744</v>
      </c>
      <c r="G266" t="s">
        <v>5</v>
      </c>
      <c r="H266" t="s">
        <v>5</v>
      </c>
      <c r="I266" t="s">
        <v>398</v>
      </c>
    </row>
    <row r="267" spans="1:9" x14ac:dyDescent="0.2">
      <c r="A267" t="s">
        <v>418</v>
      </c>
      <c r="B267" s="1">
        <v>0.94310691517906797</v>
      </c>
      <c r="C267" s="1">
        <v>-4.1089305615150504</v>
      </c>
      <c r="D267" s="1">
        <v>-3.7640266901728099</v>
      </c>
      <c r="E267" s="1">
        <v>-3.6115638592822901</v>
      </c>
      <c r="F267" t="s">
        <v>744</v>
      </c>
      <c r="G267" t="s">
        <v>5</v>
      </c>
      <c r="H267" t="s">
        <v>5</v>
      </c>
      <c r="I267" t="s">
        <v>398</v>
      </c>
    </row>
    <row r="268" spans="1:9" x14ac:dyDescent="0.2">
      <c r="A268" t="s">
        <v>423</v>
      </c>
      <c r="B268" s="1">
        <v>0.86690327777556098</v>
      </c>
      <c r="C268" s="1">
        <v>-0.125577466677291</v>
      </c>
      <c r="D268" s="1">
        <v>-1.26316341397349</v>
      </c>
      <c r="E268" s="1">
        <v>-2.3649766773910099</v>
      </c>
      <c r="F268" t="s">
        <v>744</v>
      </c>
      <c r="G268" t="s">
        <v>5</v>
      </c>
      <c r="H268" t="s">
        <v>5</v>
      </c>
      <c r="I268" t="s">
        <v>398</v>
      </c>
    </row>
    <row r="269" spans="1:9" x14ac:dyDescent="0.2">
      <c r="A269" t="s">
        <v>420</v>
      </c>
      <c r="B269" s="1">
        <v>0.82595136186481899</v>
      </c>
      <c r="C269" s="1">
        <v>-3.2092792879728602</v>
      </c>
      <c r="D269" s="1">
        <v>2.8264471941944</v>
      </c>
      <c r="E269" s="1">
        <v>1.41814975245165</v>
      </c>
      <c r="F269" t="s">
        <v>744</v>
      </c>
      <c r="G269" t="s">
        <v>5</v>
      </c>
      <c r="H269" t="s">
        <v>5</v>
      </c>
      <c r="I269" t="s">
        <v>398</v>
      </c>
    </row>
    <row r="270" spans="1:9" x14ac:dyDescent="0.2">
      <c r="A270" t="s">
        <v>412</v>
      </c>
      <c r="B270" s="1">
        <v>0.81617421778889099</v>
      </c>
      <c r="C270" s="1">
        <v>-0.91776058894800505</v>
      </c>
      <c r="D270" s="1">
        <v>-2.0383853436227799</v>
      </c>
      <c r="E270" s="1">
        <v>-0.27181367689123698</v>
      </c>
      <c r="F270" t="s">
        <v>744</v>
      </c>
      <c r="G270" t="s">
        <v>5</v>
      </c>
      <c r="H270" t="s">
        <v>5</v>
      </c>
      <c r="I270" t="s">
        <v>398</v>
      </c>
    </row>
    <row r="271" spans="1:9" x14ac:dyDescent="0.2">
      <c r="A271" t="s">
        <v>435</v>
      </c>
      <c r="B271" s="1">
        <v>0.62484279499677098</v>
      </c>
      <c r="C271" s="1">
        <v>-0.79348584871162697</v>
      </c>
      <c r="D271" s="1">
        <v>-0.30282941512148398</v>
      </c>
      <c r="E271" s="1">
        <v>-2.0560007634814599</v>
      </c>
      <c r="F271" t="s">
        <v>744</v>
      </c>
      <c r="G271" t="s">
        <v>5</v>
      </c>
      <c r="H271" t="s">
        <v>5</v>
      </c>
      <c r="I271" t="s">
        <v>398</v>
      </c>
    </row>
    <row r="272" spans="1:9" x14ac:dyDescent="0.2">
      <c r="A272" t="s">
        <v>432</v>
      </c>
      <c r="B272" s="1">
        <v>0.58081568261456695</v>
      </c>
      <c r="C272" s="1">
        <v>-3.3412687683712998</v>
      </c>
      <c r="D272" s="1">
        <v>1.5049249882450699</v>
      </c>
      <c r="E272" s="1">
        <v>-0.50488204244954604</v>
      </c>
      <c r="F272" t="s">
        <v>744</v>
      </c>
      <c r="G272" t="s">
        <v>5</v>
      </c>
      <c r="H272" t="s">
        <v>5</v>
      </c>
      <c r="I272" t="s">
        <v>398</v>
      </c>
    </row>
    <row r="273" spans="1:9" x14ac:dyDescent="0.2">
      <c r="A273" t="s">
        <v>428</v>
      </c>
      <c r="B273" s="1">
        <v>0.45108196482291602</v>
      </c>
      <c r="C273" s="1">
        <v>-4.5441728938974304</v>
      </c>
      <c r="D273" s="1">
        <v>-1.1310415325146099</v>
      </c>
      <c r="E273" s="1">
        <v>-1.0803741775331199</v>
      </c>
      <c r="F273" t="s">
        <v>744</v>
      </c>
      <c r="G273" t="s">
        <v>5</v>
      </c>
      <c r="H273" t="s">
        <v>5</v>
      </c>
      <c r="I273" t="s">
        <v>398</v>
      </c>
    </row>
    <row r="274" spans="1:9" x14ac:dyDescent="0.2">
      <c r="A274" t="s">
        <v>415</v>
      </c>
      <c r="B274" s="1">
        <v>0.27816760818425401</v>
      </c>
      <c r="C274" s="1">
        <v>-5.3205647076985496</v>
      </c>
      <c r="D274" s="1">
        <v>-0.99949830372425597</v>
      </c>
      <c r="E274" s="1">
        <v>-2.1415637292695902</v>
      </c>
      <c r="F274" t="s">
        <v>744</v>
      </c>
      <c r="G274" t="s">
        <v>5</v>
      </c>
      <c r="H274" t="s">
        <v>5</v>
      </c>
      <c r="I274" t="s">
        <v>398</v>
      </c>
    </row>
    <row r="275" spans="1:9" x14ac:dyDescent="0.2">
      <c r="A275" t="s">
        <v>429</v>
      </c>
      <c r="B275" s="1">
        <v>0.11755705618176999</v>
      </c>
      <c r="C275" s="1" t="s">
        <v>4</v>
      </c>
      <c r="D275" s="1" t="s">
        <v>4</v>
      </c>
      <c r="E275" s="1">
        <v>-0.103448870710858</v>
      </c>
      <c r="F275" t="s">
        <v>744</v>
      </c>
      <c r="G275" t="s">
        <v>5</v>
      </c>
      <c r="H275" t="s">
        <v>5</v>
      </c>
      <c r="I275" t="s">
        <v>398</v>
      </c>
    </row>
    <row r="276" spans="1:9" x14ac:dyDescent="0.2">
      <c r="A276" t="s">
        <v>425</v>
      </c>
      <c r="B276" s="1">
        <v>0.11755705618176999</v>
      </c>
      <c r="C276" s="1" t="s">
        <v>4</v>
      </c>
      <c r="D276" s="1">
        <v>2.5883632169405799</v>
      </c>
      <c r="E276" s="1">
        <v>1.3981357713853999</v>
      </c>
      <c r="F276" t="s">
        <v>744</v>
      </c>
      <c r="G276" t="s">
        <v>5</v>
      </c>
      <c r="H276" t="s">
        <v>5</v>
      </c>
      <c r="I276" t="s">
        <v>398</v>
      </c>
    </row>
    <row r="277" spans="1:9" x14ac:dyDescent="0.2">
      <c r="A277" t="s">
        <v>414</v>
      </c>
      <c r="B277" s="1">
        <v>6.8129485704186393E-2</v>
      </c>
      <c r="C277" s="1">
        <v>-1.2337839955815499</v>
      </c>
      <c r="D277" s="1">
        <v>0.55559503354584705</v>
      </c>
      <c r="E277" s="1">
        <v>-2.9400638837487101</v>
      </c>
      <c r="F277" t="s">
        <v>744</v>
      </c>
      <c r="G277" t="s">
        <v>5</v>
      </c>
      <c r="H277" t="s">
        <v>5</v>
      </c>
      <c r="I277" t="s">
        <v>398</v>
      </c>
    </row>
    <row r="278" spans="1:9" x14ac:dyDescent="0.2">
      <c r="A278" t="s">
        <v>417</v>
      </c>
      <c r="B278" s="1">
        <v>1.4707783397399799E-2</v>
      </c>
      <c r="C278" s="1">
        <v>-5.9290125888367804</v>
      </c>
      <c r="D278" s="1">
        <v>-3.5678885350171399</v>
      </c>
      <c r="E278" s="1">
        <v>-2.1325082721557802</v>
      </c>
      <c r="F278" t="s">
        <v>744</v>
      </c>
      <c r="G278" t="s">
        <v>5</v>
      </c>
      <c r="H278" t="s">
        <v>5</v>
      </c>
      <c r="I278" t="s">
        <v>398</v>
      </c>
    </row>
    <row r="279" spans="1:9" x14ac:dyDescent="0.2">
      <c r="A279" t="s">
        <v>399</v>
      </c>
      <c r="B279" s="1">
        <v>-4.1170973526612198E-2</v>
      </c>
      <c r="C279" s="1">
        <v>-5.9744139031978296</v>
      </c>
      <c r="D279" s="1">
        <v>-6.3176912587083702</v>
      </c>
      <c r="E279" s="1">
        <v>-1.82229070259459</v>
      </c>
      <c r="F279" t="s">
        <v>744</v>
      </c>
      <c r="G279" t="s">
        <v>5</v>
      </c>
      <c r="H279" t="s">
        <v>5</v>
      </c>
      <c r="I279" t="s">
        <v>398</v>
      </c>
    </row>
    <row r="280" spans="1:9" x14ac:dyDescent="0.2">
      <c r="A280" t="s">
        <v>402</v>
      </c>
      <c r="B280" s="1">
        <v>-5.5779236375271199E-2</v>
      </c>
      <c r="C280" s="1">
        <v>-7.2290762561226796</v>
      </c>
      <c r="D280" s="1">
        <v>-6.0989532531212998</v>
      </c>
      <c r="E280" s="1">
        <v>-4.7774518596145299</v>
      </c>
      <c r="F280" t="s">
        <v>744</v>
      </c>
      <c r="G280" t="s">
        <v>5</v>
      </c>
      <c r="H280" t="s">
        <v>5</v>
      </c>
      <c r="I280" t="s">
        <v>398</v>
      </c>
    </row>
    <row r="281" spans="1:9" x14ac:dyDescent="0.2">
      <c r="A281" t="s">
        <v>397</v>
      </c>
      <c r="B281" s="1">
        <v>-0.22470870065881801</v>
      </c>
      <c r="C281" s="1">
        <v>-2.15908385082987</v>
      </c>
      <c r="D281" s="1">
        <v>-1.7914128466452099</v>
      </c>
      <c r="E281" s="1">
        <v>-1.1651457118950299</v>
      </c>
      <c r="F281" t="s">
        <v>744</v>
      </c>
      <c r="G281" t="s">
        <v>5</v>
      </c>
      <c r="H281" t="s">
        <v>5</v>
      </c>
      <c r="I281" t="s">
        <v>398</v>
      </c>
    </row>
    <row r="282" spans="1:9" x14ac:dyDescent="0.2">
      <c r="A282" t="s">
        <v>433</v>
      </c>
      <c r="B282" s="1">
        <v>-0.52962868833371202</v>
      </c>
      <c r="C282" s="1">
        <v>-3.2757510370333298</v>
      </c>
      <c r="D282" s="1">
        <v>-3.2415785965649602</v>
      </c>
      <c r="E282" s="1">
        <v>-2.6851000044370399</v>
      </c>
      <c r="F282" t="s">
        <v>744</v>
      </c>
      <c r="G282" t="s">
        <v>5</v>
      </c>
      <c r="H282" t="s">
        <v>5</v>
      </c>
      <c r="I282" t="s">
        <v>398</v>
      </c>
    </row>
    <row r="283" spans="1:9" x14ac:dyDescent="0.2">
      <c r="A283" t="s">
        <v>404</v>
      </c>
      <c r="B283" s="1">
        <v>-0.544071282543927</v>
      </c>
      <c r="C283" s="1">
        <v>-1.81206216126007</v>
      </c>
      <c r="D283" s="1">
        <v>-2.4834840672721099</v>
      </c>
      <c r="E283" s="1">
        <v>-3.2188398819553199</v>
      </c>
      <c r="F283" t="s">
        <v>744</v>
      </c>
      <c r="G283" t="s">
        <v>5</v>
      </c>
      <c r="H283" t="s">
        <v>5</v>
      </c>
      <c r="I283" t="s">
        <v>398</v>
      </c>
    </row>
    <row r="284" spans="1:9" x14ac:dyDescent="0.2">
      <c r="A284" t="s">
        <v>409</v>
      </c>
      <c r="B284" s="1">
        <v>-0.75949065578413399</v>
      </c>
      <c r="C284" s="1">
        <v>-3.1406671310311198</v>
      </c>
      <c r="D284" s="1">
        <v>-3.9234619182979502</v>
      </c>
      <c r="E284" s="1">
        <v>-6.0244470726101804</v>
      </c>
      <c r="F284" t="s">
        <v>744</v>
      </c>
      <c r="G284" t="s">
        <v>5</v>
      </c>
      <c r="H284" t="s">
        <v>5</v>
      </c>
      <c r="I284" t="s">
        <v>398</v>
      </c>
    </row>
    <row r="285" spans="1:9" x14ac:dyDescent="0.2">
      <c r="A285" t="s">
        <v>436</v>
      </c>
      <c r="B285" s="1">
        <v>-1.00802678220168</v>
      </c>
      <c r="C285" s="1">
        <v>-4.9176488700543599</v>
      </c>
      <c r="D285" s="1">
        <v>-4.7493053847116196</v>
      </c>
      <c r="E285" s="1">
        <v>-3.9611385856774799</v>
      </c>
      <c r="F285" t="s">
        <v>744</v>
      </c>
      <c r="G285" t="s">
        <v>5</v>
      </c>
      <c r="H285" t="s">
        <v>5</v>
      </c>
      <c r="I285" t="s">
        <v>398</v>
      </c>
    </row>
    <row r="286" spans="1:9" x14ac:dyDescent="0.2">
      <c r="A286" t="s">
        <v>400</v>
      </c>
      <c r="B286" s="1">
        <v>-1.27783113772662</v>
      </c>
      <c r="C286" s="1">
        <v>-2.3255856168431199</v>
      </c>
      <c r="D286" s="1">
        <v>-3.6371859900347001</v>
      </c>
      <c r="E286" s="1">
        <v>-2.1029859390961301</v>
      </c>
      <c r="F286" t="s">
        <v>744</v>
      </c>
      <c r="G286" t="s">
        <v>5</v>
      </c>
      <c r="H286" t="s">
        <v>5</v>
      </c>
      <c r="I286" t="s">
        <v>398</v>
      </c>
    </row>
    <row r="287" spans="1:9" x14ac:dyDescent="0.2">
      <c r="A287" t="s">
        <v>407</v>
      </c>
      <c r="B287" s="1">
        <v>-2.87010153038463</v>
      </c>
      <c r="C287" s="1">
        <v>-1.1818277583283301</v>
      </c>
      <c r="D287" s="1">
        <v>-1.9795862645096001</v>
      </c>
      <c r="E287" s="1">
        <v>-2.19278100990477</v>
      </c>
      <c r="F287" t="s">
        <v>744</v>
      </c>
      <c r="G287" t="s">
        <v>5</v>
      </c>
      <c r="H287" t="s">
        <v>5</v>
      </c>
      <c r="I287" t="s">
        <v>398</v>
      </c>
    </row>
    <row r="288" spans="1:9" x14ac:dyDescent="0.2">
      <c r="A288" t="s">
        <v>421</v>
      </c>
      <c r="B288" s="1">
        <v>-2.9150320319923302</v>
      </c>
      <c r="C288" s="1">
        <v>-2.2067979702678899</v>
      </c>
      <c r="D288" s="1">
        <v>0.376794970254966</v>
      </c>
      <c r="E288" s="1">
        <v>-3.1718869419382401</v>
      </c>
      <c r="F288" t="s">
        <v>744</v>
      </c>
      <c r="G288" t="s">
        <v>5</v>
      </c>
      <c r="H288" t="s">
        <v>5</v>
      </c>
      <c r="I288" t="s">
        <v>398</v>
      </c>
    </row>
    <row r="289" spans="1:9" x14ac:dyDescent="0.2">
      <c r="A289" t="s">
        <v>403</v>
      </c>
      <c r="B289" s="1">
        <v>-3.2392444136709999</v>
      </c>
      <c r="C289" s="1">
        <v>-3.4931688527890099</v>
      </c>
      <c r="D289" s="1">
        <v>-1.6517962466265601</v>
      </c>
      <c r="E289" s="1">
        <v>-3.49651464794553</v>
      </c>
      <c r="F289" t="s">
        <v>744</v>
      </c>
      <c r="G289" t="s">
        <v>5</v>
      </c>
      <c r="H289" t="s">
        <v>5</v>
      </c>
      <c r="I289" t="s">
        <v>398</v>
      </c>
    </row>
    <row r="290" spans="1:9" x14ac:dyDescent="0.2">
      <c r="A290" t="s">
        <v>427</v>
      </c>
      <c r="B290" s="1">
        <v>-3.7501434966687301</v>
      </c>
      <c r="C290" s="1">
        <v>-3.9251525469653399</v>
      </c>
      <c r="D290" s="1">
        <v>-0.29097199892298398</v>
      </c>
      <c r="E290" s="1">
        <v>-3.9154679022561298</v>
      </c>
      <c r="F290" t="s">
        <v>744</v>
      </c>
      <c r="G290" t="s">
        <v>5</v>
      </c>
      <c r="H290" t="s">
        <v>5</v>
      </c>
      <c r="I290" t="s">
        <v>398</v>
      </c>
    </row>
    <row r="291" spans="1:9" x14ac:dyDescent="0.2">
      <c r="A291" t="s">
        <v>406</v>
      </c>
      <c r="B291" s="1">
        <v>-5.0160882672254798</v>
      </c>
      <c r="C291" s="1">
        <v>-5.2628179867050102</v>
      </c>
      <c r="D291" s="1">
        <v>-5.0919342882631096</v>
      </c>
      <c r="E291" s="1">
        <v>-5.2674006392386499</v>
      </c>
      <c r="F291" t="s">
        <v>744</v>
      </c>
      <c r="G291" t="s">
        <v>5</v>
      </c>
      <c r="H291" t="s">
        <v>5</v>
      </c>
      <c r="I291" t="s">
        <v>398</v>
      </c>
    </row>
    <row r="292" spans="1:9" x14ac:dyDescent="0.2">
      <c r="A292" t="s">
        <v>597</v>
      </c>
      <c r="B292" s="1">
        <v>2.24153956578124</v>
      </c>
      <c r="C292" s="1">
        <v>2.3748090763734702</v>
      </c>
      <c r="D292" s="1">
        <v>1.6987518728604001</v>
      </c>
      <c r="E292" s="1">
        <v>3.2784041606340599</v>
      </c>
      <c r="F292" t="s">
        <v>758</v>
      </c>
      <c r="G292" t="s">
        <v>39</v>
      </c>
      <c r="H292" t="s">
        <v>39</v>
      </c>
      <c r="I292" t="s">
        <v>596</v>
      </c>
    </row>
    <row r="293" spans="1:9" x14ac:dyDescent="0.2">
      <c r="A293" t="s">
        <v>595</v>
      </c>
      <c r="B293" s="1">
        <v>0.224163904194285</v>
      </c>
      <c r="C293" s="1">
        <v>3.5117231955364501</v>
      </c>
      <c r="D293" s="1">
        <v>1.40031143283739</v>
      </c>
      <c r="E293" s="1">
        <v>3.4230995234469401</v>
      </c>
      <c r="F293" t="s">
        <v>758</v>
      </c>
      <c r="G293" t="s">
        <v>39</v>
      </c>
      <c r="H293" t="s">
        <v>39</v>
      </c>
      <c r="I293" t="s">
        <v>596</v>
      </c>
    </row>
    <row r="294" spans="1:9" x14ac:dyDescent="0.2">
      <c r="A294" t="s">
        <v>600</v>
      </c>
      <c r="B294" s="1">
        <v>1.3469321125745299</v>
      </c>
      <c r="C294" s="1">
        <v>0.402998120949144</v>
      </c>
      <c r="D294" s="1">
        <v>2.4871036439109302</v>
      </c>
      <c r="E294" s="1">
        <v>-0.31401423355721603</v>
      </c>
      <c r="F294" t="s">
        <v>759</v>
      </c>
      <c r="G294" t="s">
        <v>39</v>
      </c>
      <c r="H294" t="s">
        <v>39</v>
      </c>
      <c r="I294" t="s">
        <v>598</v>
      </c>
    </row>
    <row r="295" spans="1:9" x14ac:dyDescent="0.2">
      <c r="A295" t="s">
        <v>599</v>
      </c>
      <c r="B295" s="1">
        <v>-1.3211562711843701</v>
      </c>
      <c r="C295" s="1">
        <v>0.59709062489229403</v>
      </c>
      <c r="D295" s="1">
        <v>-2.0354369228122202</v>
      </c>
      <c r="E295" s="1">
        <v>-1.3886347950111799</v>
      </c>
      <c r="F295" t="s">
        <v>759</v>
      </c>
      <c r="G295" t="s">
        <v>39</v>
      </c>
      <c r="H295" t="s">
        <v>39</v>
      </c>
      <c r="I295" t="s">
        <v>598</v>
      </c>
    </row>
    <row r="296" spans="1:9" x14ac:dyDescent="0.2">
      <c r="A296" t="s">
        <v>551</v>
      </c>
      <c r="B296" s="1">
        <v>4.3684423797085596</v>
      </c>
      <c r="C296" s="1">
        <v>4.2648063799496603</v>
      </c>
      <c r="D296" s="1">
        <v>5.5795789087468597</v>
      </c>
      <c r="E296" s="1">
        <v>3.7931993079168702</v>
      </c>
      <c r="F296" t="s">
        <v>750</v>
      </c>
      <c r="G296" t="s">
        <v>39</v>
      </c>
      <c r="H296" t="s">
        <v>39</v>
      </c>
      <c r="I296" t="s">
        <v>549</v>
      </c>
    </row>
    <row r="297" spans="1:9" x14ac:dyDescent="0.2">
      <c r="A297" t="s">
        <v>553</v>
      </c>
      <c r="B297" s="1">
        <v>1.62073173411953</v>
      </c>
      <c r="C297" s="1">
        <v>1.54784305504137</v>
      </c>
      <c r="D297" s="1">
        <v>2.1497352875384199</v>
      </c>
      <c r="E297" s="1">
        <v>0.58068360451087497</v>
      </c>
      <c r="F297" t="s">
        <v>750</v>
      </c>
      <c r="G297" t="s">
        <v>39</v>
      </c>
      <c r="H297" t="s">
        <v>39</v>
      </c>
      <c r="I297" t="s">
        <v>549</v>
      </c>
    </row>
    <row r="298" spans="1:9" x14ac:dyDescent="0.2">
      <c r="A298" t="s">
        <v>550</v>
      </c>
      <c r="B298" s="1">
        <v>1.3503505574116199</v>
      </c>
      <c r="C298" s="1">
        <v>2.8418156328919202</v>
      </c>
      <c r="D298" s="1">
        <v>1.97973239447722</v>
      </c>
      <c r="E298" s="1">
        <v>-0.371411585307384</v>
      </c>
      <c r="F298" t="s">
        <v>750</v>
      </c>
      <c r="G298" t="s">
        <v>39</v>
      </c>
      <c r="H298" t="s">
        <v>39</v>
      </c>
      <c r="I298" t="s">
        <v>549</v>
      </c>
    </row>
    <row r="299" spans="1:9" x14ac:dyDescent="0.2">
      <c r="A299" t="s">
        <v>554</v>
      </c>
      <c r="B299" s="1">
        <v>0.41276625697004399</v>
      </c>
      <c r="C299" s="1">
        <v>1.53626826885246</v>
      </c>
      <c r="D299" s="1">
        <v>3.08146824551336</v>
      </c>
      <c r="E299" s="1">
        <v>1.5784499760372199</v>
      </c>
      <c r="F299" t="s">
        <v>750</v>
      </c>
      <c r="G299" t="s">
        <v>39</v>
      </c>
      <c r="H299" t="s">
        <v>39</v>
      </c>
      <c r="I299" t="s">
        <v>549</v>
      </c>
    </row>
    <row r="300" spans="1:9" x14ac:dyDescent="0.2">
      <c r="A300" t="s">
        <v>552</v>
      </c>
      <c r="B300" s="1">
        <v>-1.3571772895618699</v>
      </c>
      <c r="C300" s="1">
        <v>0.61235431036227295</v>
      </c>
      <c r="D300" s="1">
        <v>-1.3375876257978401</v>
      </c>
      <c r="E300" s="1">
        <v>-2.2918222809051598</v>
      </c>
      <c r="F300" t="s">
        <v>750</v>
      </c>
      <c r="G300" t="s">
        <v>39</v>
      </c>
      <c r="H300" t="s">
        <v>39</v>
      </c>
      <c r="I300" t="s">
        <v>549</v>
      </c>
    </row>
    <row r="301" spans="1:9" x14ac:dyDescent="0.2">
      <c r="A301" t="s">
        <v>439</v>
      </c>
      <c r="B301" s="1">
        <v>3.7448524123359102</v>
      </c>
      <c r="C301" s="1">
        <v>1.2421153710711601</v>
      </c>
      <c r="D301" s="1">
        <v>1.50148903533849</v>
      </c>
      <c r="E301" s="1">
        <v>1.1695954969820701</v>
      </c>
      <c r="F301" t="s">
        <v>746</v>
      </c>
      <c r="G301" t="s">
        <v>5</v>
      </c>
      <c r="H301" t="s">
        <v>5</v>
      </c>
      <c r="I301" t="s">
        <v>440</v>
      </c>
    </row>
    <row r="302" spans="1:9" x14ac:dyDescent="0.2">
      <c r="A302" t="s">
        <v>448</v>
      </c>
      <c r="B302" s="1" t="s">
        <v>4</v>
      </c>
      <c r="C302" s="1">
        <v>3.4012252059839398</v>
      </c>
      <c r="D302" s="1" t="s">
        <v>4</v>
      </c>
      <c r="E302" s="1">
        <v>3.0854339432226401</v>
      </c>
      <c r="F302" t="s">
        <v>746</v>
      </c>
      <c r="G302" t="s">
        <v>5</v>
      </c>
      <c r="H302" t="s">
        <v>5</v>
      </c>
      <c r="I302" t="s">
        <v>442</v>
      </c>
    </row>
    <row r="303" spans="1:9" x14ac:dyDescent="0.2">
      <c r="A303" t="s">
        <v>441</v>
      </c>
      <c r="B303" s="1">
        <v>1.67824238802349</v>
      </c>
      <c r="C303" s="1">
        <v>-3.0644287575106599</v>
      </c>
      <c r="D303" s="1">
        <v>-2.8945138248638602</v>
      </c>
      <c r="E303" s="1">
        <v>-2.1057463637618898</v>
      </c>
      <c r="F303" t="s">
        <v>746</v>
      </c>
      <c r="G303" t="s">
        <v>5</v>
      </c>
      <c r="H303" t="s">
        <v>5</v>
      </c>
      <c r="I303" t="s">
        <v>442</v>
      </c>
    </row>
    <row r="304" spans="1:9" x14ac:dyDescent="0.2">
      <c r="A304" t="s">
        <v>445</v>
      </c>
      <c r="B304" s="1">
        <v>0.27711138871066998</v>
      </c>
      <c r="C304" s="1">
        <v>-1.6549903943045901</v>
      </c>
      <c r="D304" s="1">
        <v>-3.4130164179393598</v>
      </c>
      <c r="E304" s="1">
        <v>-3.5876854749396698</v>
      </c>
      <c r="F304" t="s">
        <v>746</v>
      </c>
      <c r="G304" t="s">
        <v>5</v>
      </c>
      <c r="H304" t="s">
        <v>5</v>
      </c>
      <c r="I304" t="s">
        <v>442</v>
      </c>
    </row>
    <row r="305" spans="1:9" x14ac:dyDescent="0.2">
      <c r="A305" t="s">
        <v>444</v>
      </c>
      <c r="B305" s="1">
        <v>0.23943491186299801</v>
      </c>
      <c r="C305" s="1">
        <v>-1.45784506977281</v>
      </c>
      <c r="D305" s="1">
        <v>-4.2470149820240497</v>
      </c>
      <c r="E305" s="1">
        <v>-0.74834334746585796</v>
      </c>
      <c r="F305" t="s">
        <v>746</v>
      </c>
      <c r="G305" t="s">
        <v>5</v>
      </c>
      <c r="H305" t="s">
        <v>5</v>
      </c>
      <c r="I305" t="s">
        <v>442</v>
      </c>
    </row>
    <row r="306" spans="1:9" x14ac:dyDescent="0.2">
      <c r="A306" t="s">
        <v>446</v>
      </c>
      <c r="B306" s="1">
        <v>0.16418961428877099</v>
      </c>
      <c r="C306" s="1">
        <v>-1.0696152874712801</v>
      </c>
      <c r="D306" s="1">
        <v>-2.6553121216884001</v>
      </c>
      <c r="E306" s="1">
        <v>-0.900125477851347</v>
      </c>
      <c r="F306" t="s">
        <v>746</v>
      </c>
      <c r="G306" t="s">
        <v>5</v>
      </c>
      <c r="H306" t="s">
        <v>5</v>
      </c>
      <c r="I306" t="s">
        <v>442</v>
      </c>
    </row>
    <row r="307" spans="1:9" x14ac:dyDescent="0.2">
      <c r="A307" t="s">
        <v>447</v>
      </c>
      <c r="B307" s="1">
        <v>-1.6618210991892199</v>
      </c>
      <c r="C307" s="1">
        <v>-2.8134016008940002</v>
      </c>
      <c r="D307" s="1">
        <v>-2.63435410423343</v>
      </c>
      <c r="E307" s="1">
        <v>-2.80869870267985</v>
      </c>
      <c r="F307" t="s">
        <v>746</v>
      </c>
      <c r="G307" t="s">
        <v>5</v>
      </c>
      <c r="H307" t="s">
        <v>5</v>
      </c>
      <c r="I307" t="s">
        <v>442</v>
      </c>
    </row>
    <row r="308" spans="1:9" x14ac:dyDescent="0.2">
      <c r="A308" t="s">
        <v>443</v>
      </c>
      <c r="B308" s="1">
        <v>-2.3720141294849699</v>
      </c>
      <c r="C308" s="1">
        <v>-2.6116801581092899</v>
      </c>
      <c r="D308" s="1">
        <v>-2.4430778894008398</v>
      </c>
      <c r="E308" s="1">
        <v>-1.6552535213069299</v>
      </c>
      <c r="F308" t="s">
        <v>746</v>
      </c>
      <c r="G308" t="s">
        <v>5</v>
      </c>
      <c r="H308" t="s">
        <v>5</v>
      </c>
      <c r="I308" t="s">
        <v>442</v>
      </c>
    </row>
    <row r="309" spans="1:9" x14ac:dyDescent="0.2">
      <c r="A309" t="s">
        <v>452</v>
      </c>
      <c r="B309" s="1">
        <v>0.72001614420446702</v>
      </c>
      <c r="C309" s="1">
        <v>-3.1685714742268001</v>
      </c>
      <c r="D309" s="1">
        <v>-0.97090023580750295</v>
      </c>
      <c r="E309" s="1">
        <v>-2.2101134380085301</v>
      </c>
      <c r="F309" t="s">
        <v>747</v>
      </c>
      <c r="G309" t="s">
        <v>5</v>
      </c>
      <c r="H309" t="s">
        <v>5</v>
      </c>
      <c r="I309" t="s">
        <v>450</v>
      </c>
    </row>
    <row r="310" spans="1:9" x14ac:dyDescent="0.2">
      <c r="A310" t="s">
        <v>454</v>
      </c>
      <c r="B310" s="1">
        <v>0.57791512558144198</v>
      </c>
      <c r="C310" s="1">
        <v>-2.1560107025680999</v>
      </c>
      <c r="D310" s="1">
        <v>-1.98214174881434</v>
      </c>
      <c r="E310" s="1">
        <v>-0.24347670341205099</v>
      </c>
      <c r="F310" t="s">
        <v>747</v>
      </c>
      <c r="G310" t="s">
        <v>5</v>
      </c>
      <c r="H310" t="s">
        <v>5</v>
      </c>
      <c r="I310" t="s">
        <v>450</v>
      </c>
    </row>
    <row r="311" spans="1:9" x14ac:dyDescent="0.2">
      <c r="A311" t="s">
        <v>449</v>
      </c>
      <c r="B311" s="1">
        <v>0.53041489050499002</v>
      </c>
      <c r="C311" s="1">
        <v>-0.50219158478491699</v>
      </c>
      <c r="D311" s="1">
        <v>-0.50899767559449505</v>
      </c>
      <c r="E311" s="1">
        <v>-5.1433265999717204</v>
      </c>
      <c r="F311" t="s">
        <v>747</v>
      </c>
      <c r="G311" t="s">
        <v>5</v>
      </c>
      <c r="H311" t="s">
        <v>5</v>
      </c>
      <c r="I311" t="s">
        <v>450</v>
      </c>
    </row>
    <row r="312" spans="1:9" x14ac:dyDescent="0.2">
      <c r="A312" t="s">
        <v>451</v>
      </c>
      <c r="B312" s="1">
        <v>0.11755705618176999</v>
      </c>
      <c r="C312" s="1" t="s">
        <v>4</v>
      </c>
      <c r="D312" s="1">
        <v>7.1502778582943294E-2</v>
      </c>
      <c r="E312" s="1" t="s">
        <v>4</v>
      </c>
      <c r="F312" t="s">
        <v>747</v>
      </c>
      <c r="G312" t="s">
        <v>5</v>
      </c>
      <c r="H312" t="s">
        <v>5</v>
      </c>
      <c r="I312" t="s">
        <v>450</v>
      </c>
    </row>
    <row r="313" spans="1:9" x14ac:dyDescent="0.2">
      <c r="A313" t="s">
        <v>453</v>
      </c>
      <c r="B313" s="1">
        <v>-2.2776974121527599E-2</v>
      </c>
      <c r="C313" s="1">
        <v>-3.0720144888443301</v>
      </c>
      <c r="D313" s="1">
        <v>-3.6249566912511102</v>
      </c>
      <c r="E313" s="1">
        <v>-3.0067677623046301</v>
      </c>
      <c r="F313" t="s">
        <v>747</v>
      </c>
      <c r="G313" t="s">
        <v>5</v>
      </c>
      <c r="H313" t="s">
        <v>5</v>
      </c>
      <c r="I313" t="s">
        <v>450</v>
      </c>
    </row>
    <row r="314" spans="1:9" x14ac:dyDescent="0.2">
      <c r="A314" t="s">
        <v>456</v>
      </c>
      <c r="B314" s="1">
        <v>-0.43960829985651101</v>
      </c>
      <c r="C314" s="1">
        <v>-4.4713761772079401</v>
      </c>
      <c r="D314" s="1">
        <v>-2.2793540889358801</v>
      </c>
      <c r="E314" s="1">
        <v>-5.4386719324201902</v>
      </c>
      <c r="F314" t="s">
        <v>747</v>
      </c>
      <c r="G314" t="s">
        <v>5</v>
      </c>
      <c r="H314" t="s">
        <v>5</v>
      </c>
      <c r="I314" t="s">
        <v>450</v>
      </c>
    </row>
    <row r="315" spans="1:9" x14ac:dyDescent="0.2">
      <c r="A315" t="s">
        <v>455</v>
      </c>
      <c r="B315" s="1">
        <v>-0.55131106496343196</v>
      </c>
      <c r="C315" s="1">
        <v>-3.2750940424510202</v>
      </c>
      <c r="D315" s="1">
        <v>-3.1097646207148402</v>
      </c>
      <c r="E315" s="1">
        <v>-3.2825439561066201</v>
      </c>
      <c r="F315" t="s">
        <v>747</v>
      </c>
      <c r="G315" t="s">
        <v>5</v>
      </c>
      <c r="H315" t="s">
        <v>5</v>
      </c>
      <c r="I315" t="s">
        <v>450</v>
      </c>
    </row>
    <row r="316" spans="1:9" x14ac:dyDescent="0.2">
      <c r="A316" t="s">
        <v>499</v>
      </c>
      <c r="B316" s="1" t="s">
        <v>4</v>
      </c>
      <c r="C316" s="1">
        <v>3.2216814839879699</v>
      </c>
      <c r="D316" s="1">
        <v>2.3100713417957</v>
      </c>
      <c r="E316" s="1" t="s">
        <v>4</v>
      </c>
      <c r="F316" t="s">
        <v>747</v>
      </c>
      <c r="G316" t="s">
        <v>5</v>
      </c>
      <c r="H316" t="s">
        <v>5</v>
      </c>
      <c r="I316" t="s">
        <v>458</v>
      </c>
    </row>
    <row r="317" spans="1:9" x14ac:dyDescent="0.2">
      <c r="A317" t="s">
        <v>502</v>
      </c>
      <c r="B317" s="1" t="s">
        <v>4</v>
      </c>
      <c r="C317" s="1">
        <v>3.1849002850313499</v>
      </c>
      <c r="D317" s="1" t="s">
        <v>4</v>
      </c>
      <c r="E317" s="1" t="s">
        <v>4</v>
      </c>
      <c r="F317" t="s">
        <v>747</v>
      </c>
      <c r="G317" t="s">
        <v>5</v>
      </c>
      <c r="H317" t="s">
        <v>5</v>
      </c>
      <c r="I317" t="s">
        <v>458</v>
      </c>
    </row>
    <row r="318" spans="1:9" x14ac:dyDescent="0.2">
      <c r="A318" t="s">
        <v>478</v>
      </c>
      <c r="B318" s="1" t="s">
        <v>4</v>
      </c>
      <c r="C318" s="1">
        <v>3.0804264667668599</v>
      </c>
      <c r="D318" s="1">
        <v>1.7345838267707401</v>
      </c>
      <c r="E318" s="1" t="s">
        <v>4</v>
      </c>
      <c r="F318" t="s">
        <v>747</v>
      </c>
      <c r="G318" t="s">
        <v>5</v>
      </c>
      <c r="H318" t="s">
        <v>5</v>
      </c>
      <c r="I318" t="s">
        <v>458</v>
      </c>
    </row>
    <row r="319" spans="1:9" x14ac:dyDescent="0.2">
      <c r="A319" t="s">
        <v>489</v>
      </c>
      <c r="B319" s="1">
        <v>5.2050182959834199</v>
      </c>
      <c r="C319" s="1">
        <v>0.84274805030897204</v>
      </c>
      <c r="D319" s="1">
        <v>1.72590166597352</v>
      </c>
      <c r="E319" s="1">
        <v>0.76446126883255705</v>
      </c>
      <c r="F319" t="s">
        <v>747</v>
      </c>
      <c r="G319" t="s">
        <v>5</v>
      </c>
      <c r="H319" t="s">
        <v>5</v>
      </c>
      <c r="I319" t="s">
        <v>458</v>
      </c>
    </row>
    <row r="320" spans="1:9" x14ac:dyDescent="0.2">
      <c r="A320" t="s">
        <v>457</v>
      </c>
      <c r="B320" s="1">
        <v>4.35198585707679</v>
      </c>
      <c r="C320" s="1" t="s">
        <v>4</v>
      </c>
      <c r="D320" s="1">
        <v>0.89029016663327099</v>
      </c>
      <c r="E320" s="1" t="s">
        <v>4</v>
      </c>
      <c r="F320" t="s">
        <v>747</v>
      </c>
      <c r="G320" t="s">
        <v>5</v>
      </c>
      <c r="H320" t="s">
        <v>5</v>
      </c>
      <c r="I320" t="s">
        <v>458</v>
      </c>
    </row>
    <row r="321" spans="1:9" x14ac:dyDescent="0.2">
      <c r="A321" t="s">
        <v>495</v>
      </c>
      <c r="B321" s="1">
        <v>3.8542925878612202</v>
      </c>
      <c r="C321" s="1" t="s">
        <v>4</v>
      </c>
      <c r="D321" s="1">
        <v>7.1502778582943294E-2</v>
      </c>
      <c r="E321" s="1" t="s">
        <v>4</v>
      </c>
      <c r="F321" t="s">
        <v>747</v>
      </c>
      <c r="G321" t="s">
        <v>5</v>
      </c>
      <c r="H321" t="s">
        <v>5</v>
      </c>
      <c r="I321" t="s">
        <v>458</v>
      </c>
    </row>
    <row r="322" spans="1:9" x14ac:dyDescent="0.2">
      <c r="A322" t="s">
        <v>492</v>
      </c>
      <c r="B322" s="1">
        <v>3.6797931183881998</v>
      </c>
      <c r="C322" s="1">
        <v>-2.82767514149984</v>
      </c>
      <c r="D322" s="1">
        <v>-1.87140945657402</v>
      </c>
      <c r="E322" s="1">
        <v>0.62228094437974102</v>
      </c>
      <c r="F322" t="s">
        <v>747</v>
      </c>
      <c r="G322" t="s">
        <v>5</v>
      </c>
      <c r="H322" t="s">
        <v>5</v>
      </c>
      <c r="I322" t="s">
        <v>458</v>
      </c>
    </row>
    <row r="323" spans="1:9" x14ac:dyDescent="0.2">
      <c r="A323" t="s">
        <v>490</v>
      </c>
      <c r="B323" s="1">
        <v>2.9658725859159998</v>
      </c>
      <c r="C323" s="1">
        <v>-4.0178443617482804</v>
      </c>
      <c r="D323" s="1">
        <v>-2.4606225773814101</v>
      </c>
      <c r="E323" s="1">
        <v>-1.32027744086305</v>
      </c>
      <c r="F323" t="s">
        <v>747</v>
      </c>
      <c r="G323" t="s">
        <v>5</v>
      </c>
      <c r="H323" t="s">
        <v>5</v>
      </c>
      <c r="I323" t="s">
        <v>458</v>
      </c>
    </row>
    <row r="324" spans="1:9" x14ac:dyDescent="0.2">
      <c r="A324" t="s">
        <v>470</v>
      </c>
      <c r="B324" s="1">
        <v>2.6094290689025499</v>
      </c>
      <c r="C324" s="1" t="s">
        <v>4</v>
      </c>
      <c r="D324" s="1" t="s">
        <v>4</v>
      </c>
      <c r="E324" s="1">
        <v>1.7458849294996399</v>
      </c>
      <c r="F324" t="s">
        <v>747</v>
      </c>
      <c r="G324" t="s">
        <v>5</v>
      </c>
      <c r="H324" t="s">
        <v>5</v>
      </c>
      <c r="I324" t="s">
        <v>458</v>
      </c>
    </row>
    <row r="325" spans="1:9" x14ac:dyDescent="0.2">
      <c r="A325" t="s">
        <v>496</v>
      </c>
      <c r="B325" s="1">
        <v>2.6094290689025499</v>
      </c>
      <c r="C325" s="1" t="s">
        <v>4</v>
      </c>
      <c r="D325" s="1">
        <v>3.1064197044501101</v>
      </c>
      <c r="E325" s="1" t="s">
        <v>4</v>
      </c>
      <c r="F325" t="s">
        <v>747</v>
      </c>
      <c r="G325" t="s">
        <v>5</v>
      </c>
      <c r="H325" t="s">
        <v>5</v>
      </c>
      <c r="I325" t="s">
        <v>458</v>
      </c>
    </row>
    <row r="326" spans="1:9" x14ac:dyDescent="0.2">
      <c r="A326" t="s">
        <v>483</v>
      </c>
      <c r="B326" s="1">
        <v>2.3714450814499202</v>
      </c>
      <c r="C326" s="1">
        <v>1.70223770458347</v>
      </c>
      <c r="D326" s="1">
        <v>-2.37304799506766</v>
      </c>
      <c r="E326" s="1">
        <v>0.84936857451414505</v>
      </c>
      <c r="F326" t="s">
        <v>747</v>
      </c>
      <c r="G326" t="s">
        <v>5</v>
      </c>
      <c r="H326" t="s">
        <v>5</v>
      </c>
      <c r="I326" t="s">
        <v>458</v>
      </c>
    </row>
    <row r="327" spans="1:9" x14ac:dyDescent="0.2">
      <c r="A327" t="s">
        <v>494</v>
      </c>
      <c r="B327" s="1">
        <v>2.3368757436108099</v>
      </c>
      <c r="C327" s="1">
        <v>0.18678986015479701</v>
      </c>
      <c r="D327" s="1">
        <v>0.77212541128943202</v>
      </c>
      <c r="E327" s="1">
        <v>0.21859784297620399</v>
      </c>
      <c r="F327" t="s">
        <v>747</v>
      </c>
      <c r="G327" t="s">
        <v>5</v>
      </c>
      <c r="H327" t="s">
        <v>5</v>
      </c>
      <c r="I327" t="s">
        <v>458</v>
      </c>
    </row>
    <row r="328" spans="1:9" x14ac:dyDescent="0.2">
      <c r="A328" t="s">
        <v>475</v>
      </c>
      <c r="B328" s="1">
        <v>1.9526218686850401</v>
      </c>
      <c r="C328" s="1" t="s">
        <v>4</v>
      </c>
      <c r="D328" s="1" t="s">
        <v>4</v>
      </c>
      <c r="E328" s="1" t="s">
        <v>4</v>
      </c>
      <c r="F328" t="s">
        <v>747</v>
      </c>
      <c r="G328" t="s">
        <v>5</v>
      </c>
      <c r="H328" t="s">
        <v>5</v>
      </c>
      <c r="I328" t="s">
        <v>458</v>
      </c>
    </row>
    <row r="329" spans="1:9" x14ac:dyDescent="0.2">
      <c r="A329" t="s">
        <v>491</v>
      </c>
      <c r="B329" s="1">
        <v>1.9526218686850401</v>
      </c>
      <c r="C329" s="1">
        <v>3.1772420025864401</v>
      </c>
      <c r="D329" s="1" t="s">
        <v>4</v>
      </c>
      <c r="E329" s="1" t="s">
        <v>4</v>
      </c>
      <c r="F329" t="s">
        <v>747</v>
      </c>
      <c r="G329" t="s">
        <v>5</v>
      </c>
      <c r="H329" t="s">
        <v>5</v>
      </c>
      <c r="I329" t="s">
        <v>458</v>
      </c>
    </row>
    <row r="330" spans="1:9" x14ac:dyDescent="0.2">
      <c r="A330" t="s">
        <v>473</v>
      </c>
      <c r="B330" s="1">
        <v>1.31916587750574</v>
      </c>
      <c r="C330" s="1">
        <v>-4.9304562012514896</v>
      </c>
      <c r="D330" s="1">
        <v>-2.0030429897342201</v>
      </c>
      <c r="E330" s="1">
        <v>-0.86867248238943995</v>
      </c>
      <c r="F330" t="s">
        <v>747</v>
      </c>
      <c r="G330" t="s">
        <v>5</v>
      </c>
      <c r="H330" t="s">
        <v>5</v>
      </c>
      <c r="I330" t="s">
        <v>458</v>
      </c>
    </row>
    <row r="331" spans="1:9" x14ac:dyDescent="0.2">
      <c r="A331" t="s">
        <v>465</v>
      </c>
      <c r="B331" s="1">
        <v>1.14944690151079</v>
      </c>
      <c r="C331" s="1">
        <v>-2.59217469072451</v>
      </c>
      <c r="D331" s="1">
        <v>-1.5963682456605099</v>
      </c>
      <c r="E331" s="1">
        <v>-1.44422296964352</v>
      </c>
      <c r="F331" t="s">
        <v>747</v>
      </c>
      <c r="G331" t="s">
        <v>5</v>
      </c>
      <c r="H331" t="s">
        <v>5</v>
      </c>
      <c r="I331" t="s">
        <v>458</v>
      </c>
    </row>
    <row r="332" spans="1:9" x14ac:dyDescent="0.2">
      <c r="A332" t="s">
        <v>503</v>
      </c>
      <c r="B332" s="1">
        <v>1.04977217906147</v>
      </c>
      <c r="C332" s="1" t="s">
        <v>4</v>
      </c>
      <c r="D332" s="1" t="s">
        <v>4</v>
      </c>
      <c r="E332" s="1">
        <v>0.81232867037307699</v>
      </c>
      <c r="F332" t="s">
        <v>747</v>
      </c>
      <c r="G332" t="s">
        <v>5</v>
      </c>
      <c r="H332" t="s">
        <v>5</v>
      </c>
      <c r="I332" t="s">
        <v>458</v>
      </c>
    </row>
    <row r="333" spans="1:9" x14ac:dyDescent="0.2">
      <c r="A333" t="s">
        <v>486</v>
      </c>
      <c r="B333" s="1">
        <v>0.90131457060207298</v>
      </c>
      <c r="C333" s="1">
        <v>-1.78743317340525</v>
      </c>
      <c r="D333" s="1">
        <v>-2.5753513503551702</v>
      </c>
      <c r="E333" s="1">
        <v>0.16811476695661201</v>
      </c>
      <c r="F333" t="s">
        <v>747</v>
      </c>
      <c r="G333" t="s">
        <v>5</v>
      </c>
      <c r="H333" t="s">
        <v>5</v>
      </c>
      <c r="I333" t="s">
        <v>458</v>
      </c>
    </row>
    <row r="334" spans="1:9" x14ac:dyDescent="0.2">
      <c r="A334" t="s">
        <v>497</v>
      </c>
      <c r="B334" s="1">
        <v>0.77295002686871195</v>
      </c>
      <c r="C334" s="1">
        <v>-4.4432837816570903</v>
      </c>
      <c r="D334" s="1">
        <v>-3.6427267582485499</v>
      </c>
      <c r="E334" s="1">
        <v>-1.8980439715699899</v>
      </c>
      <c r="F334" t="s">
        <v>747</v>
      </c>
      <c r="G334" t="s">
        <v>5</v>
      </c>
      <c r="H334" t="s">
        <v>5</v>
      </c>
      <c r="I334" t="s">
        <v>458</v>
      </c>
    </row>
    <row r="335" spans="1:9" x14ac:dyDescent="0.2">
      <c r="A335" t="s">
        <v>460</v>
      </c>
      <c r="B335" s="1">
        <v>0.61869392289079095</v>
      </c>
      <c r="C335" s="1">
        <v>-3.0654160751294501</v>
      </c>
      <c r="D335" s="1">
        <v>-1.0625034185391999</v>
      </c>
      <c r="E335" s="1">
        <v>-3.1031486180673</v>
      </c>
      <c r="F335" t="s">
        <v>747</v>
      </c>
      <c r="G335" t="s">
        <v>5</v>
      </c>
      <c r="H335" t="s">
        <v>5</v>
      </c>
      <c r="I335" t="s">
        <v>458</v>
      </c>
    </row>
    <row r="336" spans="1:9" x14ac:dyDescent="0.2">
      <c r="A336" t="s">
        <v>482</v>
      </c>
      <c r="B336" s="1">
        <v>0.60164240631905397</v>
      </c>
      <c r="C336" s="1">
        <v>-2.9040899911515901</v>
      </c>
      <c r="D336" s="1">
        <v>-2.1862251957056702</v>
      </c>
      <c r="E336" s="1">
        <v>-1.5837083039572799</v>
      </c>
      <c r="F336" t="s">
        <v>747</v>
      </c>
      <c r="G336" t="s">
        <v>5</v>
      </c>
      <c r="H336" t="s">
        <v>5</v>
      </c>
      <c r="I336" t="s">
        <v>458</v>
      </c>
    </row>
    <row r="337" spans="1:9" x14ac:dyDescent="0.2">
      <c r="A337" t="s">
        <v>498</v>
      </c>
      <c r="B337" s="1">
        <v>0.52655770604520602</v>
      </c>
      <c r="C337" s="1">
        <v>-3.96034982518451</v>
      </c>
      <c r="D337" s="1">
        <v>-5.3035696820491296</v>
      </c>
      <c r="E337" s="1">
        <v>-1.1937500220531301</v>
      </c>
      <c r="F337" t="s">
        <v>747</v>
      </c>
      <c r="G337" t="s">
        <v>5</v>
      </c>
      <c r="H337" t="s">
        <v>5</v>
      </c>
      <c r="I337" t="s">
        <v>458</v>
      </c>
    </row>
    <row r="338" spans="1:9" x14ac:dyDescent="0.2">
      <c r="A338" t="s">
        <v>459</v>
      </c>
      <c r="B338" s="1">
        <v>0.393682878672586</v>
      </c>
      <c r="C338" s="1">
        <v>-5.1243058240905102</v>
      </c>
      <c r="D338" s="1">
        <v>-2.8824326298889198</v>
      </c>
      <c r="E338" s="1">
        <v>-5.1190337604770999</v>
      </c>
      <c r="F338" t="s">
        <v>747</v>
      </c>
      <c r="G338" t="s">
        <v>5</v>
      </c>
      <c r="H338" t="s">
        <v>5</v>
      </c>
      <c r="I338" t="s">
        <v>458</v>
      </c>
    </row>
    <row r="339" spans="1:9" x14ac:dyDescent="0.2">
      <c r="A339" t="s">
        <v>485</v>
      </c>
      <c r="B339" s="1">
        <v>0.11755705618176999</v>
      </c>
      <c r="C339" s="1" t="s">
        <v>4</v>
      </c>
      <c r="D339" s="1">
        <v>7.1502778582943294E-2</v>
      </c>
      <c r="E339" s="1" t="s">
        <v>4</v>
      </c>
      <c r="F339" t="s">
        <v>747</v>
      </c>
      <c r="G339" t="s">
        <v>5</v>
      </c>
      <c r="H339" t="s">
        <v>5</v>
      </c>
      <c r="I339" t="s">
        <v>458</v>
      </c>
    </row>
    <row r="340" spans="1:9" x14ac:dyDescent="0.2">
      <c r="A340" t="s">
        <v>488</v>
      </c>
      <c r="B340" s="1">
        <v>4.1611418767239901E-2</v>
      </c>
      <c r="C340" s="1">
        <v>-2.46004953339872</v>
      </c>
      <c r="D340" s="1">
        <v>-0.17656339658447401</v>
      </c>
      <c r="E340" s="1">
        <v>-0.87270128807860903</v>
      </c>
      <c r="F340" t="s">
        <v>747</v>
      </c>
      <c r="G340" t="s">
        <v>5</v>
      </c>
      <c r="H340" t="s">
        <v>5</v>
      </c>
      <c r="I340" t="s">
        <v>458</v>
      </c>
    </row>
    <row r="341" spans="1:9" x14ac:dyDescent="0.2">
      <c r="A341" t="s">
        <v>467</v>
      </c>
      <c r="B341" s="1">
        <v>2.7856368491562599E-2</v>
      </c>
      <c r="C341" s="1">
        <v>-2.49330080207806</v>
      </c>
      <c r="D341" s="1">
        <v>-1.2163546079521099</v>
      </c>
      <c r="E341" s="1">
        <v>-1.5858373113195601</v>
      </c>
      <c r="F341" t="s">
        <v>747</v>
      </c>
      <c r="G341" t="s">
        <v>5</v>
      </c>
      <c r="H341" t="s">
        <v>5</v>
      </c>
      <c r="I341" t="s">
        <v>458</v>
      </c>
    </row>
    <row r="342" spans="1:9" x14ac:dyDescent="0.2">
      <c r="A342" t="s">
        <v>484</v>
      </c>
      <c r="B342" s="1">
        <v>1.3339510061538801E-2</v>
      </c>
      <c r="C342" s="1">
        <v>-3.0098184250373299</v>
      </c>
      <c r="D342" s="1">
        <v>-1.8793278291895399</v>
      </c>
      <c r="E342" s="1">
        <v>-3.01606733218558</v>
      </c>
      <c r="F342" t="s">
        <v>747</v>
      </c>
      <c r="G342" t="s">
        <v>5</v>
      </c>
      <c r="H342" t="s">
        <v>5</v>
      </c>
      <c r="I342" t="s">
        <v>458</v>
      </c>
    </row>
    <row r="343" spans="1:9" x14ac:dyDescent="0.2">
      <c r="A343" t="s">
        <v>487</v>
      </c>
      <c r="B343" s="1">
        <v>-0.11854318331281</v>
      </c>
      <c r="C343" s="1">
        <v>-2.51380212469474</v>
      </c>
      <c r="D343" s="1">
        <v>-1.8425309787197</v>
      </c>
      <c r="E343" s="1">
        <v>-1.85215230193631</v>
      </c>
      <c r="F343" t="s">
        <v>747</v>
      </c>
      <c r="G343" t="s">
        <v>5</v>
      </c>
      <c r="H343" t="s">
        <v>5</v>
      </c>
      <c r="I343" t="s">
        <v>458</v>
      </c>
    </row>
    <row r="344" spans="1:9" x14ac:dyDescent="0.2">
      <c r="A344" t="s">
        <v>464</v>
      </c>
      <c r="B344" s="1">
        <v>-0.28514468846930202</v>
      </c>
      <c r="C344" s="1">
        <v>-3.3438190002849999</v>
      </c>
      <c r="D344" s="1">
        <v>-0.269112372198898</v>
      </c>
      <c r="E344" s="1">
        <v>0.69171617724411805</v>
      </c>
      <c r="F344" t="s">
        <v>747</v>
      </c>
      <c r="G344" t="s">
        <v>5</v>
      </c>
      <c r="H344" t="s">
        <v>5</v>
      </c>
      <c r="I344" t="s">
        <v>458</v>
      </c>
    </row>
    <row r="345" spans="1:9" x14ac:dyDescent="0.2">
      <c r="A345" t="s">
        <v>463</v>
      </c>
      <c r="B345" s="1">
        <v>-0.55418049586198004</v>
      </c>
      <c r="C345" s="1">
        <v>-3.1393061346492899</v>
      </c>
      <c r="D345" s="1">
        <v>-4.0519513296119198</v>
      </c>
      <c r="E345" s="1">
        <v>-3.2114201316024702</v>
      </c>
      <c r="F345" t="s">
        <v>747</v>
      </c>
      <c r="G345" t="s">
        <v>5</v>
      </c>
      <c r="H345" t="s">
        <v>5</v>
      </c>
      <c r="I345" t="s">
        <v>458</v>
      </c>
    </row>
    <row r="346" spans="1:9" x14ac:dyDescent="0.2">
      <c r="A346" t="s">
        <v>471</v>
      </c>
      <c r="B346" s="1">
        <v>-0.62410970049390702</v>
      </c>
      <c r="C346" s="1">
        <v>-1.1010955113930301</v>
      </c>
      <c r="D346" s="1">
        <v>-0.90756246306323896</v>
      </c>
      <c r="E346" s="1">
        <v>-2.0109196486082799</v>
      </c>
      <c r="F346" t="s">
        <v>747</v>
      </c>
      <c r="G346" t="s">
        <v>5</v>
      </c>
      <c r="H346" t="s">
        <v>5</v>
      </c>
      <c r="I346" t="s">
        <v>458</v>
      </c>
    </row>
    <row r="347" spans="1:9" x14ac:dyDescent="0.2">
      <c r="A347" t="s">
        <v>476</v>
      </c>
      <c r="B347" s="1">
        <v>-0.90437921311191205</v>
      </c>
      <c r="C347" s="1">
        <v>-3.5534956834472502</v>
      </c>
      <c r="D347" s="1">
        <v>-1.4418127230786899</v>
      </c>
      <c r="E347" s="1">
        <v>-2.0593695767656799</v>
      </c>
      <c r="F347" t="s">
        <v>747</v>
      </c>
      <c r="G347" t="s">
        <v>5</v>
      </c>
      <c r="H347" t="s">
        <v>5</v>
      </c>
      <c r="I347" t="s">
        <v>458</v>
      </c>
    </row>
    <row r="348" spans="1:9" x14ac:dyDescent="0.2">
      <c r="A348" t="s">
        <v>469</v>
      </c>
      <c r="B348" s="1">
        <v>-0.91670482449434298</v>
      </c>
      <c r="C348" s="1">
        <v>-0.79531114738779396</v>
      </c>
      <c r="D348" s="1">
        <v>-1.2652832066605399</v>
      </c>
      <c r="E348" s="1">
        <v>-4.8058235078618203</v>
      </c>
      <c r="F348" t="s">
        <v>747</v>
      </c>
      <c r="G348" t="s">
        <v>5</v>
      </c>
      <c r="H348" t="s">
        <v>5</v>
      </c>
      <c r="I348" t="s">
        <v>458</v>
      </c>
    </row>
    <row r="349" spans="1:9" x14ac:dyDescent="0.2">
      <c r="A349" t="s">
        <v>468</v>
      </c>
      <c r="B349" s="1">
        <v>-0.94254207813378299</v>
      </c>
      <c r="C349" s="1">
        <v>-2.1560107025680999</v>
      </c>
      <c r="D349" s="1">
        <v>-1.0203687467595199</v>
      </c>
      <c r="E349" s="1">
        <v>-0.30845516031888798</v>
      </c>
      <c r="F349" t="s">
        <v>747</v>
      </c>
      <c r="G349" t="s">
        <v>5</v>
      </c>
      <c r="H349" t="s">
        <v>5</v>
      </c>
      <c r="I349" t="s">
        <v>458</v>
      </c>
    </row>
    <row r="350" spans="1:9" x14ac:dyDescent="0.2">
      <c r="A350" t="s">
        <v>477</v>
      </c>
      <c r="B350" s="1">
        <v>-0.96080923454670097</v>
      </c>
      <c r="C350" s="1">
        <v>-2.05970650004575</v>
      </c>
      <c r="D350" s="1">
        <v>-1.8382974846937301</v>
      </c>
      <c r="E350" s="1">
        <v>-1.4231539545052501</v>
      </c>
      <c r="F350" t="s">
        <v>747</v>
      </c>
      <c r="G350" t="s">
        <v>5</v>
      </c>
      <c r="H350" t="s">
        <v>5</v>
      </c>
      <c r="I350" t="s">
        <v>458</v>
      </c>
    </row>
    <row r="351" spans="1:9" x14ac:dyDescent="0.2">
      <c r="A351" t="s">
        <v>461</v>
      </c>
      <c r="B351" s="1">
        <v>-1.01228021975921</v>
      </c>
      <c r="C351" s="1">
        <v>-4.1088253979362896</v>
      </c>
      <c r="D351" s="1">
        <v>-2.0895485898244499</v>
      </c>
      <c r="E351" s="1">
        <v>-4.1123583448408398</v>
      </c>
      <c r="F351" t="s">
        <v>747</v>
      </c>
      <c r="G351" t="s">
        <v>5</v>
      </c>
      <c r="H351" t="s">
        <v>5</v>
      </c>
      <c r="I351" t="s">
        <v>458</v>
      </c>
    </row>
    <row r="352" spans="1:9" x14ac:dyDescent="0.2">
      <c r="A352" t="s">
        <v>462</v>
      </c>
      <c r="B352" s="1">
        <v>-1.3427923061643099</v>
      </c>
      <c r="C352" s="1">
        <v>-4.3218311780828804</v>
      </c>
      <c r="D352" s="1">
        <v>-5.3229309066952304</v>
      </c>
      <c r="E352" s="1">
        <v>-3.0867883886256999</v>
      </c>
      <c r="F352" t="s">
        <v>747</v>
      </c>
      <c r="G352" t="s">
        <v>5</v>
      </c>
      <c r="H352" t="s">
        <v>5</v>
      </c>
      <c r="I352" t="s">
        <v>458</v>
      </c>
    </row>
    <row r="353" spans="1:9" x14ac:dyDescent="0.2">
      <c r="A353" t="s">
        <v>466</v>
      </c>
      <c r="B353" s="1">
        <v>-1.37289980490372</v>
      </c>
      <c r="C353" s="1">
        <v>-0.28898046590704102</v>
      </c>
      <c r="D353" s="1">
        <v>2.5563954011034</v>
      </c>
      <c r="E353" s="1">
        <v>0.34490619538503903</v>
      </c>
      <c r="F353" t="s">
        <v>747</v>
      </c>
      <c r="G353" t="s">
        <v>5</v>
      </c>
      <c r="H353" t="s">
        <v>5</v>
      </c>
      <c r="I353" t="s">
        <v>458</v>
      </c>
    </row>
    <row r="354" spans="1:9" x14ac:dyDescent="0.2">
      <c r="A354" t="s">
        <v>493</v>
      </c>
      <c r="B354" s="1">
        <v>-1.6007343259698601</v>
      </c>
      <c r="C354" s="1">
        <v>-4.49892510050294</v>
      </c>
      <c r="D354" s="1">
        <v>-1.73806284359233</v>
      </c>
      <c r="E354" s="1">
        <v>-1.5673390991020499</v>
      </c>
      <c r="F354" t="s">
        <v>747</v>
      </c>
      <c r="G354" t="s">
        <v>5</v>
      </c>
      <c r="H354" t="s">
        <v>5</v>
      </c>
      <c r="I354" t="s">
        <v>458</v>
      </c>
    </row>
    <row r="355" spans="1:9" x14ac:dyDescent="0.2">
      <c r="A355" t="s">
        <v>481</v>
      </c>
      <c r="B355" s="1">
        <v>-2.17563058669786</v>
      </c>
      <c r="C355" s="1">
        <v>-2.35383953769127</v>
      </c>
      <c r="D355" s="1">
        <v>-2.1699392045977901</v>
      </c>
      <c r="E355" s="1">
        <v>-2.3448651880186402</v>
      </c>
      <c r="F355" t="s">
        <v>747</v>
      </c>
      <c r="G355" t="s">
        <v>5</v>
      </c>
      <c r="H355" t="s">
        <v>5</v>
      </c>
      <c r="I355" t="s">
        <v>458</v>
      </c>
    </row>
    <row r="356" spans="1:9" x14ac:dyDescent="0.2">
      <c r="A356" t="s">
        <v>472</v>
      </c>
      <c r="B356" s="1">
        <v>-2.3865767735169801</v>
      </c>
      <c r="C356" s="1">
        <v>-1.00616213312906</v>
      </c>
      <c r="D356" s="1">
        <v>-0.46882227954983802</v>
      </c>
      <c r="E356" s="1">
        <v>-1.1152217027173399</v>
      </c>
      <c r="F356" t="s">
        <v>747</v>
      </c>
      <c r="G356" t="s">
        <v>5</v>
      </c>
      <c r="H356" t="s">
        <v>5</v>
      </c>
      <c r="I356" t="s">
        <v>458</v>
      </c>
    </row>
    <row r="357" spans="1:9" x14ac:dyDescent="0.2">
      <c r="A357" t="s">
        <v>504</v>
      </c>
      <c r="B357" s="1">
        <v>-2.4962972791596898</v>
      </c>
      <c r="C357" s="1">
        <v>-2.7492065080617101</v>
      </c>
      <c r="D357" s="1">
        <v>-2.5753513503551702</v>
      </c>
      <c r="E357" s="1">
        <v>-2.7524719021001598</v>
      </c>
      <c r="F357" t="s">
        <v>747</v>
      </c>
      <c r="G357" t="s">
        <v>5</v>
      </c>
      <c r="H357" t="s">
        <v>5</v>
      </c>
      <c r="I357" t="s">
        <v>458</v>
      </c>
    </row>
    <row r="358" spans="1:9" x14ac:dyDescent="0.2">
      <c r="A358" t="s">
        <v>500</v>
      </c>
      <c r="B358" s="1">
        <v>-2.7344176484567302</v>
      </c>
      <c r="C358" s="1">
        <v>-3.9504783258952001</v>
      </c>
      <c r="D358" s="1">
        <v>-3.77770117678299</v>
      </c>
      <c r="E358" s="1">
        <v>-1.45112999566982</v>
      </c>
      <c r="F358" t="s">
        <v>747</v>
      </c>
      <c r="G358" t="s">
        <v>5</v>
      </c>
      <c r="H358" t="s">
        <v>5</v>
      </c>
      <c r="I358" t="s">
        <v>458</v>
      </c>
    </row>
    <row r="359" spans="1:9" x14ac:dyDescent="0.2">
      <c r="A359" t="s">
        <v>474</v>
      </c>
      <c r="B359" s="1">
        <v>-3.3956527486859698</v>
      </c>
      <c r="C359" s="1">
        <v>-2.5974290022418698</v>
      </c>
      <c r="D359" s="1">
        <v>-3.3536089764281201</v>
      </c>
      <c r="E359" s="1">
        <v>-2.4699631414635701</v>
      </c>
      <c r="F359" t="s">
        <v>747</v>
      </c>
      <c r="G359" t="s">
        <v>5</v>
      </c>
      <c r="H359" t="s">
        <v>5</v>
      </c>
      <c r="I359" t="s">
        <v>458</v>
      </c>
    </row>
    <row r="360" spans="1:9" x14ac:dyDescent="0.2">
      <c r="A360" t="s">
        <v>480</v>
      </c>
      <c r="B360" s="1">
        <v>-3.52749380343514</v>
      </c>
      <c r="C360" s="1">
        <v>-3.7602430060023901</v>
      </c>
      <c r="D360" s="1">
        <v>-3.5950587967700698</v>
      </c>
      <c r="E360" s="1">
        <v>-3.7678006001281901</v>
      </c>
      <c r="F360" t="s">
        <v>747</v>
      </c>
      <c r="G360" t="s">
        <v>5</v>
      </c>
      <c r="H360" t="s">
        <v>5</v>
      </c>
      <c r="I360" t="s">
        <v>458</v>
      </c>
    </row>
    <row r="361" spans="1:9" x14ac:dyDescent="0.2">
      <c r="A361" t="s">
        <v>501</v>
      </c>
      <c r="B361" s="1">
        <v>-4.7302405153989602</v>
      </c>
      <c r="C361" s="1">
        <v>-4.9849671939681404</v>
      </c>
      <c r="D361" s="1">
        <v>-3.12892632477267</v>
      </c>
      <c r="E361" s="1">
        <v>-4.0243803478129898</v>
      </c>
      <c r="F361" t="s">
        <v>747</v>
      </c>
      <c r="G361" t="s">
        <v>5</v>
      </c>
      <c r="H361" t="s">
        <v>5</v>
      </c>
      <c r="I361" t="s">
        <v>458</v>
      </c>
    </row>
    <row r="362" spans="1:9" x14ac:dyDescent="0.2">
      <c r="A362" t="s">
        <v>479</v>
      </c>
      <c r="B362" s="1">
        <v>-5.3833077423503504</v>
      </c>
      <c r="C362" s="1">
        <v>-1.7262068203204799</v>
      </c>
      <c r="D362" s="1">
        <v>1.54112782032785</v>
      </c>
      <c r="E362" s="1">
        <v>-0.726687116632871</v>
      </c>
      <c r="F362" t="s">
        <v>747</v>
      </c>
      <c r="G362" t="s">
        <v>5</v>
      </c>
      <c r="H362" t="s">
        <v>5</v>
      </c>
      <c r="I362" t="s">
        <v>458</v>
      </c>
    </row>
    <row r="363" spans="1:9" x14ac:dyDescent="0.2">
      <c r="A363" t="s">
        <v>660</v>
      </c>
      <c r="B363" s="1" t="s">
        <v>4</v>
      </c>
      <c r="C363" s="1">
        <v>1.8045290615209</v>
      </c>
      <c r="D363" s="1">
        <v>2.03039699367819</v>
      </c>
      <c r="E363" s="1" t="s">
        <v>4</v>
      </c>
      <c r="F363" t="s">
        <v>772</v>
      </c>
      <c r="G363" t="s">
        <v>5</v>
      </c>
      <c r="H363" t="s">
        <v>5</v>
      </c>
      <c r="I363" t="s">
        <v>654</v>
      </c>
    </row>
    <row r="364" spans="1:9" x14ac:dyDescent="0.2">
      <c r="A364" t="s">
        <v>672</v>
      </c>
      <c r="B364" s="1" t="s">
        <v>4</v>
      </c>
      <c r="C364" s="1">
        <v>1.71165670307224</v>
      </c>
      <c r="D364" s="1" t="s">
        <v>4</v>
      </c>
      <c r="E364" s="1" t="s">
        <v>4</v>
      </c>
      <c r="F364" t="s">
        <v>772</v>
      </c>
      <c r="G364" t="s">
        <v>5</v>
      </c>
      <c r="H364" t="s">
        <v>5</v>
      </c>
      <c r="I364" t="s">
        <v>654</v>
      </c>
    </row>
    <row r="365" spans="1:9" x14ac:dyDescent="0.2">
      <c r="A365" t="s">
        <v>675</v>
      </c>
      <c r="B365" s="1" t="s">
        <v>4</v>
      </c>
      <c r="C365" s="1">
        <v>1.6141284037638</v>
      </c>
      <c r="D365" s="1" t="s">
        <v>4</v>
      </c>
      <c r="E365" s="1" t="s">
        <v>4</v>
      </c>
      <c r="F365" t="s">
        <v>772</v>
      </c>
      <c r="G365" t="s">
        <v>5</v>
      </c>
      <c r="H365" t="s">
        <v>5</v>
      </c>
      <c r="I365" t="s">
        <v>654</v>
      </c>
    </row>
    <row r="366" spans="1:9" x14ac:dyDescent="0.2">
      <c r="A366" t="s">
        <v>678</v>
      </c>
      <c r="B366" s="1" t="s">
        <v>4</v>
      </c>
      <c r="C366" s="1">
        <v>0.772714401935512</v>
      </c>
      <c r="D366" s="1" t="s">
        <v>4</v>
      </c>
      <c r="E366" s="1" t="s">
        <v>4</v>
      </c>
      <c r="F366" t="s">
        <v>772</v>
      </c>
      <c r="G366" t="s">
        <v>5</v>
      </c>
      <c r="H366" t="s">
        <v>5</v>
      </c>
      <c r="I366" t="s">
        <v>654</v>
      </c>
    </row>
    <row r="367" spans="1:9" x14ac:dyDescent="0.2">
      <c r="A367" t="s">
        <v>679</v>
      </c>
      <c r="B367" s="1" t="s">
        <v>4</v>
      </c>
      <c r="C367" s="1">
        <v>0.65234739172814804</v>
      </c>
      <c r="D367" s="1">
        <v>3.4632534588298198</v>
      </c>
      <c r="E367" s="1">
        <v>2.4055147654438702</v>
      </c>
      <c r="F367" t="s">
        <v>772</v>
      </c>
      <c r="G367" t="s">
        <v>5</v>
      </c>
      <c r="H367" t="s">
        <v>5</v>
      </c>
      <c r="I367" t="s">
        <v>654</v>
      </c>
    </row>
    <row r="368" spans="1:9" x14ac:dyDescent="0.2">
      <c r="A368" t="s">
        <v>662</v>
      </c>
      <c r="B368" s="1" t="s">
        <v>4</v>
      </c>
      <c r="C368" s="1">
        <v>0.65234739172814704</v>
      </c>
      <c r="D368" s="1">
        <v>2.0540413533048398</v>
      </c>
      <c r="E368" s="1" t="s">
        <v>4</v>
      </c>
      <c r="F368" t="s">
        <v>772</v>
      </c>
      <c r="G368" t="s">
        <v>5</v>
      </c>
      <c r="H368" t="s">
        <v>5</v>
      </c>
      <c r="I368" t="s">
        <v>654</v>
      </c>
    </row>
    <row r="369" spans="1:9" x14ac:dyDescent="0.2">
      <c r="A369" t="s">
        <v>665</v>
      </c>
      <c r="B369" s="1" t="s">
        <v>4</v>
      </c>
      <c r="C369" s="1">
        <v>-0.10304464568952799</v>
      </c>
      <c r="D369" s="1" t="s">
        <v>4</v>
      </c>
      <c r="E369" s="1">
        <v>3.30216383705296</v>
      </c>
      <c r="F369" t="s">
        <v>772</v>
      </c>
      <c r="G369" t="s">
        <v>5</v>
      </c>
      <c r="H369" t="s">
        <v>5</v>
      </c>
      <c r="I369" t="s">
        <v>654</v>
      </c>
    </row>
    <row r="370" spans="1:9" x14ac:dyDescent="0.2">
      <c r="A370" t="s">
        <v>676</v>
      </c>
      <c r="B370" s="1" t="s">
        <v>4</v>
      </c>
      <c r="C370" s="1">
        <v>-0.10304464568952799</v>
      </c>
      <c r="D370" s="1">
        <v>7.1502778582943197E-2</v>
      </c>
      <c r="E370" s="1" t="s">
        <v>4</v>
      </c>
      <c r="F370" t="s">
        <v>772</v>
      </c>
      <c r="G370" t="s">
        <v>5</v>
      </c>
      <c r="H370" t="s">
        <v>5</v>
      </c>
      <c r="I370" t="s">
        <v>654</v>
      </c>
    </row>
    <row r="371" spans="1:9" x14ac:dyDescent="0.2">
      <c r="A371" t="s">
        <v>677</v>
      </c>
      <c r="B371" s="1">
        <v>3.0255696373446601</v>
      </c>
      <c r="C371" s="1">
        <v>4.7280994694959402</v>
      </c>
      <c r="D371" s="1">
        <v>3.4976322549957102</v>
      </c>
      <c r="E371" s="1">
        <v>4.8562157108748503</v>
      </c>
      <c r="F371" t="s">
        <v>772</v>
      </c>
      <c r="G371" t="s">
        <v>5</v>
      </c>
      <c r="H371" t="s">
        <v>5</v>
      </c>
      <c r="I371" t="s">
        <v>654</v>
      </c>
    </row>
    <row r="372" spans="1:9" x14ac:dyDescent="0.2">
      <c r="A372" t="s">
        <v>663</v>
      </c>
      <c r="B372" s="1">
        <v>2.1076343008429301</v>
      </c>
      <c r="C372" s="1">
        <v>4.7207387824328899</v>
      </c>
      <c r="D372" s="1">
        <v>2.95793503022675</v>
      </c>
      <c r="E372" s="1">
        <v>5.8246251699219096</v>
      </c>
      <c r="F372" t="s">
        <v>772</v>
      </c>
      <c r="G372" t="s">
        <v>5</v>
      </c>
      <c r="H372" t="s">
        <v>5</v>
      </c>
      <c r="I372" t="s">
        <v>654</v>
      </c>
    </row>
    <row r="373" spans="1:9" x14ac:dyDescent="0.2">
      <c r="A373" t="s">
        <v>673</v>
      </c>
      <c r="B373" s="1">
        <v>1.87917074140653</v>
      </c>
      <c r="C373" s="1">
        <v>3.3594080169331799</v>
      </c>
      <c r="D373" s="1">
        <v>1.7315712261527101</v>
      </c>
      <c r="E373" s="1">
        <v>4.82993486824172</v>
      </c>
      <c r="F373" t="s">
        <v>772</v>
      </c>
      <c r="G373" t="s">
        <v>5</v>
      </c>
      <c r="H373" t="s">
        <v>5</v>
      </c>
      <c r="I373" t="s">
        <v>654</v>
      </c>
    </row>
    <row r="374" spans="1:9" x14ac:dyDescent="0.2">
      <c r="A374" t="s">
        <v>658</v>
      </c>
      <c r="B374" s="1">
        <v>1.6471754648766399</v>
      </c>
      <c r="C374" s="1">
        <v>0.35832709869492702</v>
      </c>
      <c r="D374" s="1">
        <v>-1.32492193834216</v>
      </c>
      <c r="E374" s="1">
        <v>-2.1875412245239998</v>
      </c>
      <c r="F374" t="s">
        <v>772</v>
      </c>
      <c r="G374" t="s">
        <v>5</v>
      </c>
      <c r="H374" t="s">
        <v>5</v>
      </c>
      <c r="I374" t="s">
        <v>654</v>
      </c>
    </row>
    <row r="375" spans="1:9" x14ac:dyDescent="0.2">
      <c r="A375" t="s">
        <v>657</v>
      </c>
      <c r="B375" s="1">
        <v>1.1400245235319599</v>
      </c>
      <c r="C375" s="1">
        <v>-2.1430215317525101</v>
      </c>
      <c r="D375" s="1">
        <v>-3.0274723621712001</v>
      </c>
      <c r="E375" s="1">
        <v>-2.6122691088551999</v>
      </c>
      <c r="F375" t="s">
        <v>772</v>
      </c>
      <c r="G375" t="s">
        <v>5</v>
      </c>
      <c r="H375" t="s">
        <v>5</v>
      </c>
      <c r="I375" t="s">
        <v>654</v>
      </c>
    </row>
    <row r="376" spans="1:9" x14ac:dyDescent="0.2">
      <c r="A376" t="s">
        <v>674</v>
      </c>
      <c r="B376" s="1">
        <v>0.98067169655156905</v>
      </c>
      <c r="C376" s="1">
        <v>0.31173039276630299</v>
      </c>
      <c r="D376" s="1">
        <v>1.4727489099504001</v>
      </c>
      <c r="E376" s="1">
        <v>-2.1591783094510801</v>
      </c>
      <c r="F376" t="s">
        <v>772</v>
      </c>
      <c r="G376" t="s">
        <v>5</v>
      </c>
      <c r="H376" t="s">
        <v>5</v>
      </c>
      <c r="I376" t="s">
        <v>654</v>
      </c>
    </row>
    <row r="377" spans="1:9" x14ac:dyDescent="0.2">
      <c r="A377" t="s">
        <v>671</v>
      </c>
      <c r="B377" s="1">
        <v>0.700824616914135</v>
      </c>
      <c r="C377" s="1">
        <v>2.5959881208894799</v>
      </c>
      <c r="D377" s="1">
        <v>1.0471869081190901</v>
      </c>
      <c r="E377" s="1">
        <v>1.40572716343987</v>
      </c>
      <c r="F377" t="s">
        <v>772</v>
      </c>
      <c r="G377" t="s">
        <v>5</v>
      </c>
      <c r="H377" t="s">
        <v>5</v>
      </c>
      <c r="I377" t="s">
        <v>654</v>
      </c>
    </row>
    <row r="378" spans="1:9" x14ac:dyDescent="0.2">
      <c r="A378" t="s">
        <v>664</v>
      </c>
      <c r="B378" s="1">
        <v>0.60762020233891001</v>
      </c>
      <c r="C378" s="1">
        <v>4.6524789878497597</v>
      </c>
      <c r="D378" s="1">
        <v>3.43888116037916</v>
      </c>
      <c r="E378" s="1">
        <v>0.94557291410035005</v>
      </c>
      <c r="F378" t="s">
        <v>772</v>
      </c>
      <c r="G378" t="s">
        <v>5</v>
      </c>
      <c r="H378" t="s">
        <v>5</v>
      </c>
      <c r="I378" t="s">
        <v>654</v>
      </c>
    </row>
    <row r="379" spans="1:9" x14ac:dyDescent="0.2">
      <c r="A379" t="s">
        <v>659</v>
      </c>
      <c r="B379" s="1">
        <v>0.564840995088289</v>
      </c>
      <c r="C379" s="1">
        <v>-2.1560107025680999</v>
      </c>
      <c r="D379" s="1">
        <v>1.0534692913402199</v>
      </c>
      <c r="E379" s="1">
        <v>-1.19740530746461</v>
      </c>
      <c r="F379" t="s">
        <v>772</v>
      </c>
      <c r="G379" t="s">
        <v>5</v>
      </c>
      <c r="H379" t="s">
        <v>5</v>
      </c>
      <c r="I379" t="s">
        <v>654</v>
      </c>
    </row>
    <row r="380" spans="1:9" x14ac:dyDescent="0.2">
      <c r="A380" t="s">
        <v>667</v>
      </c>
      <c r="B380" s="1">
        <v>3.0394276621524299E-2</v>
      </c>
      <c r="C380" s="1">
        <v>-2.6838821615316402</v>
      </c>
      <c r="D380" s="1">
        <v>-2.8370854917007802</v>
      </c>
      <c r="E380" s="1">
        <v>-2.33560863711886</v>
      </c>
      <c r="F380" t="s">
        <v>772</v>
      </c>
      <c r="G380" t="s">
        <v>5</v>
      </c>
      <c r="H380" t="s">
        <v>5</v>
      </c>
      <c r="I380" t="s">
        <v>654</v>
      </c>
    </row>
    <row r="381" spans="1:9" x14ac:dyDescent="0.2">
      <c r="A381" t="s">
        <v>653</v>
      </c>
      <c r="B381" s="1">
        <v>1.21248794391595E-2</v>
      </c>
      <c r="C381" s="1">
        <v>2.1726064922662398</v>
      </c>
      <c r="D381" s="1">
        <v>-0.60628848763258802</v>
      </c>
      <c r="E381" s="1">
        <v>1.30282971001269</v>
      </c>
      <c r="F381" t="s">
        <v>772</v>
      </c>
      <c r="G381" t="s">
        <v>5</v>
      </c>
      <c r="H381" t="s">
        <v>5</v>
      </c>
      <c r="I381" t="s">
        <v>654</v>
      </c>
    </row>
    <row r="382" spans="1:9" x14ac:dyDescent="0.2">
      <c r="A382" t="s">
        <v>670</v>
      </c>
      <c r="B382" s="1">
        <v>-1.5167421570278601</v>
      </c>
      <c r="C382" s="1">
        <v>-5.3052468300335303</v>
      </c>
      <c r="D382" s="1">
        <v>-3.5771956188604102</v>
      </c>
      <c r="E382" s="1">
        <v>-6.8012798664310798</v>
      </c>
      <c r="F382" t="s">
        <v>772</v>
      </c>
      <c r="G382" t="s">
        <v>5</v>
      </c>
      <c r="H382" t="s">
        <v>5</v>
      </c>
      <c r="I382" t="s">
        <v>654</v>
      </c>
    </row>
    <row r="383" spans="1:9" x14ac:dyDescent="0.2">
      <c r="A383" t="s">
        <v>668</v>
      </c>
      <c r="B383" s="1">
        <v>-1.5252526484995199</v>
      </c>
      <c r="C383" s="1">
        <v>6.6757449800681504E-2</v>
      </c>
      <c r="D383" s="1">
        <v>-2.51710337214646</v>
      </c>
      <c r="E383" s="1">
        <v>0.37870641486566597</v>
      </c>
      <c r="F383" t="s">
        <v>772</v>
      </c>
      <c r="G383" t="s">
        <v>5</v>
      </c>
      <c r="H383" t="s">
        <v>5</v>
      </c>
      <c r="I383" t="s">
        <v>654</v>
      </c>
    </row>
    <row r="384" spans="1:9" x14ac:dyDescent="0.2">
      <c r="A384" t="s">
        <v>666</v>
      </c>
      <c r="B384" s="1">
        <v>-2.17563058669786</v>
      </c>
      <c r="C384" s="1">
        <v>-2.35383953769127</v>
      </c>
      <c r="D384" s="1">
        <v>-2.1699392045977901</v>
      </c>
      <c r="E384" s="1">
        <v>-2.3448651880186402</v>
      </c>
      <c r="F384" t="s">
        <v>772</v>
      </c>
      <c r="G384" t="s">
        <v>5</v>
      </c>
      <c r="H384" t="s">
        <v>5</v>
      </c>
      <c r="I384" t="s">
        <v>654</v>
      </c>
    </row>
    <row r="385" spans="1:9" x14ac:dyDescent="0.2">
      <c r="A385" t="s">
        <v>680</v>
      </c>
      <c r="B385" s="1">
        <v>-2.6201918934993502</v>
      </c>
      <c r="C385" s="1">
        <v>-3.7561499689083102</v>
      </c>
      <c r="D385" s="1">
        <v>-3.5715956763165502</v>
      </c>
      <c r="E385" s="1">
        <v>-3.7465139171758102</v>
      </c>
      <c r="F385" t="s">
        <v>772</v>
      </c>
      <c r="G385" t="s">
        <v>5</v>
      </c>
      <c r="H385" t="s">
        <v>5</v>
      </c>
      <c r="I385" t="s">
        <v>654</v>
      </c>
    </row>
    <row r="386" spans="1:9" x14ac:dyDescent="0.2">
      <c r="A386" t="s">
        <v>656</v>
      </c>
      <c r="B386" s="1">
        <v>-3.0697120739447099</v>
      </c>
      <c r="C386" s="1">
        <v>5.6167906184184997E-2</v>
      </c>
      <c r="D386" s="1">
        <v>-0.56025423883771097</v>
      </c>
      <c r="E386" s="1">
        <v>-1.95419239586428</v>
      </c>
      <c r="F386" t="s">
        <v>772</v>
      </c>
      <c r="G386" t="s">
        <v>5</v>
      </c>
      <c r="H386" t="s">
        <v>5</v>
      </c>
      <c r="I386" t="s">
        <v>654</v>
      </c>
    </row>
    <row r="387" spans="1:9" x14ac:dyDescent="0.2">
      <c r="A387" t="s">
        <v>669</v>
      </c>
      <c r="B387" s="1">
        <v>-4.3856831022675697</v>
      </c>
      <c r="C387" s="1">
        <v>-4.5600991609996999</v>
      </c>
      <c r="D387" s="1">
        <v>-4.3757422710705898</v>
      </c>
      <c r="E387" s="1">
        <v>-4.5507449693228903</v>
      </c>
      <c r="F387" t="s">
        <v>772</v>
      </c>
      <c r="G387" t="s">
        <v>5</v>
      </c>
      <c r="H387" t="s">
        <v>5</v>
      </c>
      <c r="I387" t="s">
        <v>654</v>
      </c>
    </row>
    <row r="388" spans="1:9" x14ac:dyDescent="0.2">
      <c r="A388" t="s">
        <v>661</v>
      </c>
      <c r="B388" s="1">
        <v>-6.50657621389513</v>
      </c>
      <c r="C388" s="1">
        <v>-0.354960246299802</v>
      </c>
      <c r="D388" s="1">
        <v>-6.4956343441095399</v>
      </c>
      <c r="E388" s="1">
        <v>-6.67066992607303</v>
      </c>
      <c r="F388" t="s">
        <v>772</v>
      </c>
      <c r="G388" t="s">
        <v>5</v>
      </c>
      <c r="H388" t="s">
        <v>5</v>
      </c>
      <c r="I388" t="s">
        <v>654</v>
      </c>
    </row>
    <row r="389" spans="1:9" x14ac:dyDescent="0.2">
      <c r="A389" t="s">
        <v>655</v>
      </c>
      <c r="B389" s="1">
        <v>-8.0587081872246493</v>
      </c>
      <c r="C389" s="1">
        <v>-8.2338915470432106</v>
      </c>
      <c r="D389" s="1">
        <v>-9.0109364127239804</v>
      </c>
      <c r="E389" s="1">
        <v>-9.1853890707179993</v>
      </c>
      <c r="F389" t="s">
        <v>772</v>
      </c>
      <c r="G389" t="s">
        <v>5</v>
      </c>
      <c r="H389" t="s">
        <v>5</v>
      </c>
      <c r="I389" t="s">
        <v>654</v>
      </c>
    </row>
    <row r="390" spans="1:9" x14ac:dyDescent="0.2">
      <c r="A390" t="s">
        <v>361</v>
      </c>
      <c r="B390" s="1">
        <v>1.48900085950385</v>
      </c>
      <c r="C390" s="1">
        <v>1.2785276556462899</v>
      </c>
      <c r="D390" s="1">
        <v>2.1908075724654799</v>
      </c>
      <c r="E390" s="1">
        <v>1.19744645713677</v>
      </c>
      <c r="F390" t="s">
        <v>740</v>
      </c>
      <c r="G390" t="s">
        <v>5</v>
      </c>
      <c r="H390" t="s">
        <v>5</v>
      </c>
      <c r="I390" t="s">
        <v>360</v>
      </c>
    </row>
    <row r="391" spans="1:9" x14ac:dyDescent="0.2">
      <c r="A391" t="s">
        <v>364</v>
      </c>
      <c r="B391" s="1">
        <v>1.30405970357518</v>
      </c>
      <c r="C391" s="1">
        <v>-1.7832888062229399</v>
      </c>
      <c r="D391" s="1">
        <v>-2.5428007977063798</v>
      </c>
      <c r="E391" s="1">
        <v>-1.8165038095345001</v>
      </c>
      <c r="F391" t="s">
        <v>740</v>
      </c>
      <c r="G391" t="s">
        <v>5</v>
      </c>
      <c r="H391" t="s">
        <v>5</v>
      </c>
      <c r="I391" t="s">
        <v>360</v>
      </c>
    </row>
    <row r="392" spans="1:9" x14ac:dyDescent="0.2">
      <c r="A392" t="s">
        <v>359</v>
      </c>
      <c r="B392" s="1">
        <v>0.23991743833092699</v>
      </c>
      <c r="C392" s="1">
        <v>-2.47691502656664</v>
      </c>
      <c r="D392" s="1">
        <v>-2.2949591154014799</v>
      </c>
      <c r="E392" s="1">
        <v>-3.4176162846145401</v>
      </c>
      <c r="F392" t="s">
        <v>740</v>
      </c>
      <c r="G392" t="s">
        <v>5</v>
      </c>
      <c r="H392" t="s">
        <v>5</v>
      </c>
      <c r="I392" t="s">
        <v>360</v>
      </c>
    </row>
    <row r="393" spans="1:9" x14ac:dyDescent="0.2">
      <c r="A393" t="s">
        <v>362</v>
      </c>
      <c r="B393" s="1">
        <v>-0.31268880172886698</v>
      </c>
      <c r="C393" s="1">
        <v>1.27457900167253</v>
      </c>
      <c r="D393" s="1">
        <v>1.67177469044549</v>
      </c>
      <c r="E393" s="1">
        <v>3.7861891649697901</v>
      </c>
      <c r="F393" t="s">
        <v>740</v>
      </c>
      <c r="G393" t="s">
        <v>5</v>
      </c>
      <c r="H393" t="s">
        <v>5</v>
      </c>
      <c r="I393" t="s">
        <v>360</v>
      </c>
    </row>
    <row r="394" spans="1:9" x14ac:dyDescent="0.2">
      <c r="A394" t="s">
        <v>363</v>
      </c>
      <c r="B394" s="1">
        <v>-0.80958686172540995</v>
      </c>
      <c r="C394" s="1">
        <v>-2.1836120294756798</v>
      </c>
      <c r="D394" s="1">
        <v>-7.4452855975892804</v>
      </c>
      <c r="E394" s="1">
        <v>-2.32471774958274</v>
      </c>
      <c r="F394" t="s">
        <v>740</v>
      </c>
      <c r="G394" t="s">
        <v>5</v>
      </c>
      <c r="H394" t="s">
        <v>5</v>
      </c>
      <c r="I394" t="s">
        <v>360</v>
      </c>
    </row>
    <row r="395" spans="1:9" x14ac:dyDescent="0.2">
      <c r="A395" t="s">
        <v>365</v>
      </c>
      <c r="B395" s="1">
        <v>-2.4705865414026902</v>
      </c>
      <c r="C395" s="1">
        <v>-2.7063709413962602</v>
      </c>
      <c r="D395" s="1">
        <v>-2.78007597965343</v>
      </c>
      <c r="E395" s="1">
        <v>-2.8362483277775499</v>
      </c>
      <c r="F395" t="s">
        <v>740</v>
      </c>
      <c r="G395" t="s">
        <v>5</v>
      </c>
      <c r="H395" t="s">
        <v>5</v>
      </c>
      <c r="I395" t="s">
        <v>360</v>
      </c>
    </row>
    <row r="396" spans="1:9" x14ac:dyDescent="0.2">
      <c r="A396" t="s">
        <v>74</v>
      </c>
      <c r="B396" s="1">
        <v>0.287679878658816</v>
      </c>
      <c r="C396" s="1">
        <v>1.56696925343266</v>
      </c>
      <c r="D396" s="1">
        <v>2.5309174568150801</v>
      </c>
      <c r="E396" s="1">
        <v>1.9796912370545801</v>
      </c>
      <c r="F396" t="s">
        <v>688</v>
      </c>
      <c r="G396" t="s">
        <v>5</v>
      </c>
      <c r="H396" t="s">
        <v>5</v>
      </c>
      <c r="I396" t="s">
        <v>75</v>
      </c>
    </row>
    <row r="397" spans="1:9" x14ac:dyDescent="0.2">
      <c r="A397" t="s">
        <v>76</v>
      </c>
      <c r="B397" s="1">
        <v>-0.59037534060020502</v>
      </c>
      <c r="C397" s="1">
        <v>1.51845552043851</v>
      </c>
      <c r="D397" s="1">
        <v>1.8138131435556299</v>
      </c>
      <c r="E397" s="1">
        <v>2.0263175882124198</v>
      </c>
      <c r="F397" t="s">
        <v>688</v>
      </c>
      <c r="G397" t="s">
        <v>5</v>
      </c>
      <c r="H397" t="s">
        <v>5</v>
      </c>
      <c r="I397" t="s">
        <v>75</v>
      </c>
    </row>
    <row r="398" spans="1:9" x14ac:dyDescent="0.2">
      <c r="A398" t="s">
        <v>77</v>
      </c>
      <c r="B398" s="1">
        <v>-1.33011391453891</v>
      </c>
      <c r="C398" s="1">
        <v>5.3116288886209402</v>
      </c>
      <c r="D398" s="1">
        <v>-0.21539266154369399</v>
      </c>
      <c r="E398" s="1">
        <v>4.2661407291192797</v>
      </c>
      <c r="F398" t="s">
        <v>688</v>
      </c>
      <c r="G398" t="s">
        <v>5</v>
      </c>
      <c r="H398" t="s">
        <v>5</v>
      </c>
      <c r="I398" t="s">
        <v>75</v>
      </c>
    </row>
    <row r="399" spans="1:9" x14ac:dyDescent="0.2">
      <c r="A399" t="s">
        <v>78</v>
      </c>
      <c r="B399" s="1">
        <v>-2.8627288903907302</v>
      </c>
      <c r="C399" s="1">
        <v>1.20201612715974</v>
      </c>
      <c r="D399" s="1">
        <v>0.53537050290625898</v>
      </c>
      <c r="E399" s="1">
        <v>0.53710110597125404</v>
      </c>
      <c r="F399" t="s">
        <v>688</v>
      </c>
      <c r="G399" t="s">
        <v>5</v>
      </c>
      <c r="H399" t="s">
        <v>5</v>
      </c>
      <c r="I399" t="s">
        <v>75</v>
      </c>
    </row>
    <row r="400" spans="1:9" x14ac:dyDescent="0.2">
      <c r="A400" t="s">
        <v>559</v>
      </c>
      <c r="B400" s="1">
        <v>3.8949930716932202</v>
      </c>
      <c r="C400" s="1">
        <v>0.88074023565293902</v>
      </c>
      <c r="D400" s="1">
        <v>1.1513464674973299</v>
      </c>
      <c r="E400" s="1">
        <v>0.47543216723660803</v>
      </c>
      <c r="F400" t="s">
        <v>752</v>
      </c>
      <c r="G400" t="s">
        <v>39</v>
      </c>
      <c r="H400" t="s">
        <v>39</v>
      </c>
      <c r="I400" t="s">
        <v>557</v>
      </c>
    </row>
    <row r="401" spans="1:9" x14ac:dyDescent="0.2">
      <c r="A401" t="s">
        <v>558</v>
      </c>
      <c r="B401" s="1">
        <v>-0.76456937513465395</v>
      </c>
      <c r="C401" s="1">
        <v>-0.36436282632171002</v>
      </c>
      <c r="D401" s="1">
        <v>1.71305279123301</v>
      </c>
      <c r="E401" s="1">
        <v>-2.3078494194199499</v>
      </c>
      <c r="F401" t="s">
        <v>752</v>
      </c>
      <c r="G401" t="s">
        <v>39</v>
      </c>
      <c r="H401" t="s">
        <v>39</v>
      </c>
      <c r="I401" t="s">
        <v>557</v>
      </c>
    </row>
    <row r="402" spans="1:9" x14ac:dyDescent="0.2">
      <c r="A402" t="s">
        <v>560</v>
      </c>
      <c r="B402" s="1">
        <v>-2.1423798629256501</v>
      </c>
      <c r="C402" s="1">
        <v>-2.4839749870464201</v>
      </c>
      <c r="D402" s="1">
        <v>-2.3488744574623799</v>
      </c>
      <c r="E402" s="1">
        <v>-2.0005658797854302</v>
      </c>
      <c r="F402" t="s">
        <v>752</v>
      </c>
      <c r="G402" t="s">
        <v>39</v>
      </c>
      <c r="H402" t="s">
        <v>39</v>
      </c>
      <c r="I402" t="s">
        <v>557</v>
      </c>
    </row>
    <row r="403" spans="1:9" x14ac:dyDescent="0.2">
      <c r="A403" t="s">
        <v>296</v>
      </c>
      <c r="B403" s="1">
        <v>-4.0914279755661198</v>
      </c>
      <c r="C403" s="1">
        <v>-1.1106023005749399</v>
      </c>
      <c r="D403" s="1">
        <v>-3.2078834421351701</v>
      </c>
      <c r="E403" s="1">
        <v>-1.98127112742655</v>
      </c>
      <c r="F403" t="s">
        <v>726</v>
      </c>
      <c r="G403" t="s">
        <v>39</v>
      </c>
      <c r="H403" t="s">
        <v>39</v>
      </c>
      <c r="I403" t="s">
        <v>297</v>
      </c>
    </row>
    <row r="404" spans="1:9" x14ac:dyDescent="0.2">
      <c r="A404" t="s">
        <v>159</v>
      </c>
      <c r="B404" s="1">
        <v>2.0027454606027399</v>
      </c>
      <c r="C404" s="1">
        <v>2.2160853899710302</v>
      </c>
      <c r="D404" s="1">
        <v>2.2411086216656702</v>
      </c>
      <c r="E404" s="1">
        <v>-2.01686754110928</v>
      </c>
      <c r="F404" t="s">
        <v>703</v>
      </c>
      <c r="G404" t="s">
        <v>5</v>
      </c>
      <c r="H404" t="s">
        <v>5</v>
      </c>
      <c r="I404" t="s">
        <v>157</v>
      </c>
    </row>
    <row r="405" spans="1:9" x14ac:dyDescent="0.2">
      <c r="A405" t="s">
        <v>156</v>
      </c>
      <c r="B405" s="1">
        <v>-1.7629263831881901</v>
      </c>
      <c r="C405" s="1">
        <v>-3.8388661707740699</v>
      </c>
      <c r="D405" s="1">
        <v>-3.6640194384556901</v>
      </c>
      <c r="E405" s="1">
        <v>-3.8399225968854398</v>
      </c>
      <c r="F405" t="s">
        <v>703</v>
      </c>
      <c r="G405" t="s">
        <v>5</v>
      </c>
      <c r="H405" t="s">
        <v>5</v>
      </c>
      <c r="I405" t="s">
        <v>157</v>
      </c>
    </row>
    <row r="406" spans="1:9" x14ac:dyDescent="0.2">
      <c r="A406" t="s">
        <v>158</v>
      </c>
      <c r="B406" s="1">
        <v>-1.8064636685547999</v>
      </c>
      <c r="C406" s="1">
        <v>-2.7508706329569002</v>
      </c>
      <c r="D406" s="1">
        <v>-1.25038826032007</v>
      </c>
      <c r="E406" s="1">
        <v>0.21055351301842301</v>
      </c>
      <c r="F406" t="s">
        <v>703</v>
      </c>
      <c r="G406" t="s">
        <v>5</v>
      </c>
      <c r="H406" t="s">
        <v>5</v>
      </c>
      <c r="I406" t="s">
        <v>157</v>
      </c>
    </row>
    <row r="407" spans="1:9" x14ac:dyDescent="0.2">
      <c r="A407" t="s">
        <v>547</v>
      </c>
      <c r="B407" s="1" t="s">
        <v>4</v>
      </c>
      <c r="C407" s="1">
        <v>2.8194294744539299</v>
      </c>
      <c r="D407" s="1" t="s">
        <v>4</v>
      </c>
      <c r="E407" s="1">
        <v>1.7741096790106901</v>
      </c>
      <c r="F407" t="s">
        <v>749</v>
      </c>
      <c r="G407" t="s">
        <v>5</v>
      </c>
      <c r="H407" t="s">
        <v>5</v>
      </c>
      <c r="I407" t="s">
        <v>538</v>
      </c>
    </row>
    <row r="408" spans="1:9" x14ac:dyDescent="0.2">
      <c r="A408" t="s">
        <v>540</v>
      </c>
      <c r="B408" s="1">
        <v>3.0139966658772099</v>
      </c>
      <c r="C408" s="1">
        <v>3.58811201746154</v>
      </c>
      <c r="D408" s="1" t="s">
        <v>4</v>
      </c>
      <c r="E408" s="1">
        <v>1.7932774631620501</v>
      </c>
      <c r="F408" t="s">
        <v>749</v>
      </c>
      <c r="G408" t="s">
        <v>5</v>
      </c>
      <c r="H408" t="s">
        <v>5</v>
      </c>
      <c r="I408" t="s">
        <v>538</v>
      </c>
    </row>
    <row r="409" spans="1:9" x14ac:dyDescent="0.2">
      <c r="A409" t="s">
        <v>539</v>
      </c>
      <c r="B409" s="1">
        <v>2.0006574224412899</v>
      </c>
      <c r="C409" s="1" t="s">
        <v>4</v>
      </c>
      <c r="D409" s="1" t="s">
        <v>4</v>
      </c>
      <c r="E409" s="1" t="s">
        <v>4</v>
      </c>
      <c r="F409" t="s">
        <v>749</v>
      </c>
      <c r="G409" t="s">
        <v>5</v>
      </c>
      <c r="H409" t="s">
        <v>5</v>
      </c>
      <c r="I409" t="s">
        <v>538</v>
      </c>
    </row>
    <row r="410" spans="1:9" x14ac:dyDescent="0.2">
      <c r="A410" t="s">
        <v>548</v>
      </c>
      <c r="B410" s="1">
        <v>1.90337402360706</v>
      </c>
      <c r="C410" s="1">
        <v>4.31771485369143</v>
      </c>
      <c r="D410" s="1" t="s">
        <v>4</v>
      </c>
      <c r="E410" s="1" t="s">
        <v>4</v>
      </c>
      <c r="F410" t="s">
        <v>749</v>
      </c>
      <c r="G410" t="s">
        <v>5</v>
      </c>
      <c r="H410" t="s">
        <v>5</v>
      </c>
      <c r="I410" t="s">
        <v>538</v>
      </c>
    </row>
    <row r="411" spans="1:9" x14ac:dyDescent="0.2">
      <c r="A411" t="s">
        <v>546</v>
      </c>
      <c r="B411" s="1">
        <v>0.84201282420228296</v>
      </c>
      <c r="C411" s="1">
        <v>-2.8134016008940002</v>
      </c>
      <c r="D411" s="1">
        <v>-1.67460141314051</v>
      </c>
      <c r="E411" s="1">
        <v>0.38557147033622402</v>
      </c>
      <c r="F411" t="s">
        <v>749</v>
      </c>
      <c r="G411" t="s">
        <v>5</v>
      </c>
      <c r="H411" t="s">
        <v>5</v>
      </c>
      <c r="I411" t="s">
        <v>538</v>
      </c>
    </row>
    <row r="412" spans="1:9" x14ac:dyDescent="0.2">
      <c r="A412" t="s">
        <v>543</v>
      </c>
      <c r="B412" s="1">
        <v>0.12500084518353299</v>
      </c>
      <c r="C412" s="1">
        <v>-2.8613831544830899</v>
      </c>
      <c r="D412" s="1">
        <v>-2.6871373447794</v>
      </c>
      <c r="E412" s="1">
        <v>-1.90060958538895</v>
      </c>
      <c r="F412" t="s">
        <v>749</v>
      </c>
      <c r="G412" t="s">
        <v>5</v>
      </c>
      <c r="H412" t="s">
        <v>5</v>
      </c>
      <c r="I412" t="s">
        <v>538</v>
      </c>
    </row>
    <row r="413" spans="1:9" x14ac:dyDescent="0.2">
      <c r="A413" t="s">
        <v>542</v>
      </c>
      <c r="B413" s="1">
        <v>-0.244518817097687</v>
      </c>
      <c r="C413" s="1">
        <v>-2.7202623525965501</v>
      </c>
      <c r="D413" s="1">
        <v>-0.72887053604763896</v>
      </c>
      <c r="E413" s="1">
        <v>-1.27140843033026</v>
      </c>
      <c r="F413" t="s">
        <v>749</v>
      </c>
      <c r="G413" t="s">
        <v>5</v>
      </c>
      <c r="H413" t="s">
        <v>5</v>
      </c>
      <c r="I413" t="s">
        <v>538</v>
      </c>
    </row>
    <row r="414" spans="1:9" x14ac:dyDescent="0.2">
      <c r="A414" t="s">
        <v>544</v>
      </c>
      <c r="B414" s="1">
        <v>-1.18592110506475</v>
      </c>
      <c r="C414" s="1">
        <v>-0.83219090331669499</v>
      </c>
      <c r="D414" s="1">
        <v>-4.8832040091537596</v>
      </c>
      <c r="E414" s="1">
        <v>-1.2055854627245</v>
      </c>
      <c r="F414" t="s">
        <v>749</v>
      </c>
      <c r="G414" t="s">
        <v>5</v>
      </c>
      <c r="H414" t="s">
        <v>5</v>
      </c>
      <c r="I414" t="s">
        <v>538</v>
      </c>
    </row>
    <row r="415" spans="1:9" x14ac:dyDescent="0.2">
      <c r="A415" t="s">
        <v>541</v>
      </c>
      <c r="B415" s="1">
        <v>-2.7209228707762199</v>
      </c>
      <c r="C415" s="1">
        <v>7.65186295888694</v>
      </c>
      <c r="D415" s="1">
        <v>-0.46180444482424599</v>
      </c>
      <c r="E415" s="1">
        <v>6.5160446646234398</v>
      </c>
      <c r="F415" t="s">
        <v>749</v>
      </c>
      <c r="G415" t="s">
        <v>5</v>
      </c>
      <c r="H415" t="s">
        <v>5</v>
      </c>
      <c r="I415" t="s">
        <v>538</v>
      </c>
    </row>
    <row r="416" spans="1:9" x14ac:dyDescent="0.2">
      <c r="A416" t="s">
        <v>545</v>
      </c>
      <c r="B416" s="1">
        <v>-3.7273443911897499</v>
      </c>
      <c r="C416" s="1">
        <v>-3.9817156354788601</v>
      </c>
      <c r="D416" s="1">
        <v>-0.57196298927656097</v>
      </c>
      <c r="E416" s="1">
        <v>-3.9850963775557702</v>
      </c>
      <c r="F416" t="s">
        <v>749</v>
      </c>
      <c r="G416" t="s">
        <v>5</v>
      </c>
      <c r="H416" t="s">
        <v>5</v>
      </c>
      <c r="I416" t="s">
        <v>538</v>
      </c>
    </row>
    <row r="417" spans="1:9" x14ac:dyDescent="0.2">
      <c r="A417" t="s">
        <v>66</v>
      </c>
      <c r="B417" s="1">
        <v>-0.76217853124141399</v>
      </c>
      <c r="C417" s="1">
        <v>-1.3791959807679901</v>
      </c>
      <c r="D417" s="1">
        <v>-2.35496547914404</v>
      </c>
      <c r="E417" s="1">
        <v>-2.03727672532745</v>
      </c>
      <c r="F417" t="s">
        <v>687</v>
      </c>
      <c r="G417" t="s">
        <v>18</v>
      </c>
      <c r="H417" t="s">
        <v>19</v>
      </c>
      <c r="I417" t="s">
        <v>65</v>
      </c>
    </row>
    <row r="418" spans="1:9" x14ac:dyDescent="0.2">
      <c r="A418" t="s">
        <v>64</v>
      </c>
      <c r="B418" s="1">
        <v>-2.9551166785874998</v>
      </c>
      <c r="C418" s="1">
        <v>-1.0103023364868</v>
      </c>
      <c r="D418" s="1">
        <v>-2.5723653615602702</v>
      </c>
      <c r="E418" s="1">
        <v>-1.7740383504539301</v>
      </c>
      <c r="F418" t="s">
        <v>687</v>
      </c>
      <c r="G418" t="s">
        <v>18</v>
      </c>
      <c r="H418" t="s">
        <v>19</v>
      </c>
      <c r="I418" t="s">
        <v>65</v>
      </c>
    </row>
    <row r="419" spans="1:9" x14ac:dyDescent="0.2">
      <c r="A419" t="s">
        <v>68</v>
      </c>
      <c r="B419" s="1">
        <v>-1.1030965389038301</v>
      </c>
      <c r="C419" s="1">
        <v>-1.31138367043402</v>
      </c>
      <c r="D419" s="1">
        <v>-0.49739885965090602</v>
      </c>
      <c r="E419" s="1">
        <v>-2.33443131943914</v>
      </c>
      <c r="F419" t="s">
        <v>687</v>
      </c>
      <c r="G419" t="s">
        <v>18</v>
      </c>
      <c r="H419" t="s">
        <v>19</v>
      </c>
      <c r="I419" t="s">
        <v>67</v>
      </c>
    </row>
    <row r="420" spans="1:9" x14ac:dyDescent="0.2">
      <c r="A420" t="s">
        <v>70</v>
      </c>
      <c r="B420" s="1">
        <v>-3.18834298265446</v>
      </c>
      <c r="C420" s="1">
        <v>-1.31261443276467</v>
      </c>
      <c r="D420" s="1">
        <v>-1.93359523012627</v>
      </c>
      <c r="E420" s="1">
        <v>-3.0073157015817902</v>
      </c>
      <c r="F420" t="s">
        <v>687</v>
      </c>
      <c r="G420" t="s">
        <v>18</v>
      </c>
      <c r="H420" t="s">
        <v>19</v>
      </c>
      <c r="I420" t="s">
        <v>69</v>
      </c>
    </row>
    <row r="421" spans="1:9" x14ac:dyDescent="0.2">
      <c r="A421" t="s">
        <v>71</v>
      </c>
      <c r="B421" s="1">
        <v>0.962268412808997</v>
      </c>
      <c r="C421" s="1">
        <v>0.62456501366324702</v>
      </c>
      <c r="D421" s="1">
        <v>1.2327445671955199</v>
      </c>
      <c r="E421" s="1">
        <v>2.35491576800045</v>
      </c>
      <c r="F421" t="s">
        <v>687</v>
      </c>
      <c r="G421" t="s">
        <v>18</v>
      </c>
      <c r="H421" t="s">
        <v>19</v>
      </c>
      <c r="I421" t="s">
        <v>72</v>
      </c>
    </row>
    <row r="422" spans="1:9" x14ac:dyDescent="0.2">
      <c r="A422" t="s">
        <v>73</v>
      </c>
      <c r="B422" s="1">
        <v>0.57158421592360997</v>
      </c>
      <c r="C422" s="1">
        <v>2.0082890140999798</v>
      </c>
      <c r="D422" s="1">
        <v>0.49243431994841302</v>
      </c>
      <c r="E422" s="1">
        <v>1.0368503818299</v>
      </c>
      <c r="F422" t="s">
        <v>687</v>
      </c>
      <c r="G422" t="s">
        <v>18</v>
      </c>
      <c r="H422" t="s">
        <v>19</v>
      </c>
      <c r="I422" t="s">
        <v>72</v>
      </c>
    </row>
    <row r="423" spans="1:9" x14ac:dyDescent="0.2">
      <c r="A423" t="s">
        <v>168</v>
      </c>
      <c r="B423" s="1">
        <v>2.7372863909488601</v>
      </c>
      <c r="C423" s="1">
        <v>1.0537100926785301</v>
      </c>
      <c r="D423" s="1">
        <v>1.3679136250197399</v>
      </c>
      <c r="E423" s="1">
        <v>1.19275502201203</v>
      </c>
      <c r="F423" t="s">
        <v>706</v>
      </c>
      <c r="G423" t="s">
        <v>18</v>
      </c>
      <c r="H423" t="s">
        <v>19</v>
      </c>
      <c r="I423" t="s">
        <v>169</v>
      </c>
    </row>
    <row r="424" spans="1:9" x14ac:dyDescent="0.2">
      <c r="A424" t="s">
        <v>170</v>
      </c>
      <c r="B424" s="1">
        <v>-2.1216319510056598</v>
      </c>
      <c r="C424" s="1">
        <v>-0.81305760623062395</v>
      </c>
      <c r="D424" s="1">
        <v>-1.34857508172966</v>
      </c>
      <c r="E424" s="1">
        <v>-3.8765884052888699</v>
      </c>
      <c r="F424" t="s">
        <v>706</v>
      </c>
      <c r="G424" t="s">
        <v>18</v>
      </c>
      <c r="H424" t="s">
        <v>19</v>
      </c>
      <c r="I424" t="s">
        <v>171</v>
      </c>
    </row>
    <row r="425" spans="1:9" x14ac:dyDescent="0.2">
      <c r="A425" t="s">
        <v>173</v>
      </c>
      <c r="B425" s="1">
        <v>-3.1843706971075498</v>
      </c>
      <c r="C425" s="1">
        <v>0.36851289025832701</v>
      </c>
      <c r="D425" s="1">
        <v>-1.32971844948895</v>
      </c>
      <c r="E425" s="1">
        <v>-1.18052307354255</v>
      </c>
      <c r="F425" t="s">
        <v>706</v>
      </c>
      <c r="G425" t="s">
        <v>18</v>
      </c>
      <c r="H425" t="s">
        <v>19</v>
      </c>
      <c r="I425" t="s">
        <v>172</v>
      </c>
    </row>
    <row r="426" spans="1:9" x14ac:dyDescent="0.2">
      <c r="A426" t="s">
        <v>174</v>
      </c>
      <c r="B426" s="1">
        <v>-2.2695117205772499</v>
      </c>
      <c r="C426" s="1">
        <v>0.36793850535268902</v>
      </c>
      <c r="D426" s="1">
        <v>-2.2791343628296601</v>
      </c>
      <c r="E426" s="1">
        <v>-1.63132414827254</v>
      </c>
      <c r="F426" t="s">
        <v>706</v>
      </c>
      <c r="G426" t="s">
        <v>5</v>
      </c>
      <c r="H426" t="s">
        <v>5</v>
      </c>
      <c r="I426" t="s">
        <v>175</v>
      </c>
    </row>
    <row r="427" spans="1:9" x14ac:dyDescent="0.2">
      <c r="A427" t="s">
        <v>377</v>
      </c>
      <c r="B427" s="1">
        <v>1.0020083272706799</v>
      </c>
      <c r="C427" s="1">
        <v>2.4538599335638098</v>
      </c>
      <c r="D427" s="1">
        <v>3.60904973385313</v>
      </c>
      <c r="E427" s="1">
        <v>3.2588764118536502</v>
      </c>
      <c r="F427" t="s">
        <v>741</v>
      </c>
      <c r="G427" t="s">
        <v>18</v>
      </c>
      <c r="H427" t="s">
        <v>19</v>
      </c>
      <c r="I427" t="s">
        <v>378</v>
      </c>
    </row>
    <row r="428" spans="1:9" x14ac:dyDescent="0.2">
      <c r="A428" t="s">
        <v>379</v>
      </c>
      <c r="B428" s="1">
        <v>2.5116062309071698</v>
      </c>
      <c r="C428" s="1">
        <v>2.4947831651257899</v>
      </c>
      <c r="D428" s="1">
        <v>2.6505406570896599</v>
      </c>
      <c r="E428" s="1">
        <v>3.44044614843048</v>
      </c>
      <c r="F428" t="s">
        <v>741</v>
      </c>
      <c r="G428" t="s">
        <v>18</v>
      </c>
      <c r="H428" t="s">
        <v>19</v>
      </c>
      <c r="I428" t="s">
        <v>380</v>
      </c>
    </row>
    <row r="429" spans="1:9" x14ac:dyDescent="0.2">
      <c r="A429" t="s">
        <v>381</v>
      </c>
      <c r="B429" s="1" t="s">
        <v>4</v>
      </c>
      <c r="C429" s="1">
        <v>3.6214717732849802</v>
      </c>
      <c r="D429" s="1" t="s">
        <v>4</v>
      </c>
      <c r="E429" s="1">
        <v>4.7761454713387703</v>
      </c>
      <c r="F429" t="s">
        <v>741</v>
      </c>
      <c r="G429" t="s">
        <v>18</v>
      </c>
      <c r="H429" t="s">
        <v>19</v>
      </c>
      <c r="I429" t="s">
        <v>382</v>
      </c>
    </row>
    <row r="430" spans="1:9" x14ac:dyDescent="0.2">
      <c r="A430" t="s">
        <v>383</v>
      </c>
      <c r="B430" s="1">
        <v>5.0793130955170396</v>
      </c>
      <c r="C430" s="1">
        <v>5.8325382608670404</v>
      </c>
      <c r="D430" s="1">
        <v>5.0851104659158199</v>
      </c>
      <c r="E430" s="1">
        <v>6.0224040874887503</v>
      </c>
      <c r="F430" t="s">
        <v>741</v>
      </c>
      <c r="G430" t="s">
        <v>18</v>
      </c>
      <c r="H430" t="s">
        <v>19</v>
      </c>
      <c r="I430" t="s">
        <v>384</v>
      </c>
    </row>
    <row r="431" spans="1:9" x14ac:dyDescent="0.2">
      <c r="A431" t="s">
        <v>35</v>
      </c>
      <c r="B431" s="1" t="s">
        <v>4</v>
      </c>
      <c r="C431" s="1" t="s">
        <v>4</v>
      </c>
      <c r="D431" s="1" t="s">
        <v>4</v>
      </c>
      <c r="E431" s="1">
        <v>2.7754013510121398</v>
      </c>
      <c r="F431" t="s">
        <v>683</v>
      </c>
      <c r="G431" t="s">
        <v>5</v>
      </c>
      <c r="H431" t="s">
        <v>5</v>
      </c>
      <c r="I431" t="s">
        <v>34</v>
      </c>
    </row>
    <row r="432" spans="1:9" x14ac:dyDescent="0.2">
      <c r="A432" t="s">
        <v>36</v>
      </c>
      <c r="B432" s="1">
        <v>2.6094290689025499</v>
      </c>
      <c r="C432" s="1" t="s">
        <v>4</v>
      </c>
      <c r="D432" s="1" t="s">
        <v>4</v>
      </c>
      <c r="E432" s="1" t="s">
        <v>4</v>
      </c>
      <c r="F432" t="s">
        <v>683</v>
      </c>
      <c r="G432" t="s">
        <v>5</v>
      </c>
      <c r="H432" t="s">
        <v>5</v>
      </c>
      <c r="I432" t="s">
        <v>34</v>
      </c>
    </row>
    <row r="433" spans="1:9" x14ac:dyDescent="0.2">
      <c r="A433" t="s">
        <v>33</v>
      </c>
      <c r="B433" s="1">
        <v>0.11755705618176999</v>
      </c>
      <c r="C433" s="1" t="s">
        <v>4</v>
      </c>
      <c r="D433" s="1" t="s">
        <v>4</v>
      </c>
      <c r="E433" s="1" t="s">
        <v>4</v>
      </c>
      <c r="F433" t="s">
        <v>683</v>
      </c>
      <c r="G433" t="s">
        <v>5</v>
      </c>
      <c r="H433" t="s">
        <v>5</v>
      </c>
      <c r="I433" t="s">
        <v>34</v>
      </c>
    </row>
    <row r="434" spans="1:9" x14ac:dyDescent="0.2">
      <c r="A434" t="s">
        <v>303</v>
      </c>
      <c r="B434" s="1">
        <v>2.08815351016159</v>
      </c>
      <c r="C434" s="1">
        <v>1.8457328348374999</v>
      </c>
      <c r="D434" s="1">
        <v>-0.52130882967758996</v>
      </c>
      <c r="E434" s="1">
        <v>0.55168157087090497</v>
      </c>
      <c r="F434" t="s">
        <v>728</v>
      </c>
      <c r="G434" t="s">
        <v>18</v>
      </c>
      <c r="H434" t="s">
        <v>19</v>
      </c>
      <c r="I434" t="s">
        <v>301</v>
      </c>
    </row>
    <row r="435" spans="1:9" x14ac:dyDescent="0.2">
      <c r="A435" t="s">
        <v>302</v>
      </c>
      <c r="B435" s="1">
        <v>-1.4306948627018301</v>
      </c>
      <c r="C435" s="1">
        <v>-2.0213048219313601</v>
      </c>
      <c r="D435" s="1">
        <v>-0.61406825146370803</v>
      </c>
      <c r="E435" s="1">
        <v>-2.0151268430156701</v>
      </c>
      <c r="F435" t="s">
        <v>728</v>
      </c>
      <c r="G435" t="s">
        <v>18</v>
      </c>
      <c r="H435" t="s">
        <v>19</v>
      </c>
      <c r="I435" t="s">
        <v>301</v>
      </c>
    </row>
    <row r="436" spans="1:9" x14ac:dyDescent="0.2">
      <c r="A436" t="s">
        <v>368</v>
      </c>
      <c r="B436" s="1" t="s">
        <v>4</v>
      </c>
      <c r="C436" s="1">
        <v>4.3724010638980602</v>
      </c>
      <c r="D436" s="1">
        <v>3.1064197044501101</v>
      </c>
      <c r="E436" s="1">
        <v>2.3599171179868201</v>
      </c>
      <c r="F436" t="s">
        <v>728</v>
      </c>
      <c r="G436" t="s">
        <v>18</v>
      </c>
      <c r="H436" t="s">
        <v>19</v>
      </c>
      <c r="I436" t="s">
        <v>367</v>
      </c>
    </row>
    <row r="437" spans="1:9" x14ac:dyDescent="0.2">
      <c r="A437" t="s">
        <v>366</v>
      </c>
      <c r="B437" s="1">
        <v>1.0606099607925701</v>
      </c>
      <c r="C437" s="1">
        <v>3.4360679638145601</v>
      </c>
      <c r="D437" s="1">
        <v>2.14463819308064</v>
      </c>
      <c r="E437" s="1">
        <v>0.85048009577906403</v>
      </c>
      <c r="F437" t="s">
        <v>728</v>
      </c>
      <c r="G437" t="s">
        <v>18</v>
      </c>
      <c r="H437" t="s">
        <v>19</v>
      </c>
      <c r="I437" t="s">
        <v>367</v>
      </c>
    </row>
    <row r="438" spans="1:9" x14ac:dyDescent="0.2">
      <c r="A438" t="s">
        <v>370</v>
      </c>
      <c r="B438" s="1">
        <v>-1.9043150814374801</v>
      </c>
      <c r="C438" s="1">
        <v>-2.1560107025680999</v>
      </c>
      <c r="D438" s="1">
        <v>-1.98214174881434</v>
      </c>
      <c r="E438" s="1">
        <v>-2.1591783094510801</v>
      </c>
      <c r="F438" t="s">
        <v>728</v>
      </c>
      <c r="G438" t="s">
        <v>5</v>
      </c>
      <c r="H438" t="s">
        <v>5</v>
      </c>
      <c r="I438" t="s">
        <v>369</v>
      </c>
    </row>
    <row r="439" spans="1:9" x14ac:dyDescent="0.2">
      <c r="A439" t="s">
        <v>371</v>
      </c>
      <c r="B439" s="1">
        <v>2.1639957149794502</v>
      </c>
      <c r="C439" s="1">
        <v>1.3566726213815199</v>
      </c>
      <c r="D439" s="1">
        <v>-0.258138862647183</v>
      </c>
      <c r="E439" s="1">
        <v>-1.5216981697637899</v>
      </c>
      <c r="F439" t="s">
        <v>728</v>
      </c>
      <c r="G439" t="s">
        <v>18</v>
      </c>
      <c r="H439" t="s">
        <v>19</v>
      </c>
      <c r="I439" t="s">
        <v>372</v>
      </c>
    </row>
    <row r="440" spans="1:9" x14ac:dyDescent="0.2">
      <c r="A440" t="s">
        <v>373</v>
      </c>
      <c r="B440" s="1">
        <v>-0.37124127716780397</v>
      </c>
      <c r="C440" s="1">
        <v>-2.1955631948005099</v>
      </c>
      <c r="D440" s="1">
        <v>-4.9374783710255201</v>
      </c>
      <c r="E440" s="1">
        <v>-2.6563487124352601</v>
      </c>
      <c r="F440" t="s">
        <v>728</v>
      </c>
      <c r="G440" t="s">
        <v>18</v>
      </c>
      <c r="H440" t="s">
        <v>19</v>
      </c>
      <c r="I440" t="s">
        <v>374</v>
      </c>
    </row>
    <row r="441" spans="1:9" x14ac:dyDescent="0.2">
      <c r="A441" t="s">
        <v>375</v>
      </c>
      <c r="B441" s="1" t="s">
        <v>4</v>
      </c>
      <c r="C441" s="1">
        <v>3.85734047141657</v>
      </c>
      <c r="D441" s="1" t="s">
        <v>4</v>
      </c>
      <c r="E441" s="1" t="s">
        <v>4</v>
      </c>
      <c r="F441" t="s">
        <v>728</v>
      </c>
      <c r="G441" t="s">
        <v>39</v>
      </c>
      <c r="H441" t="s">
        <v>39</v>
      </c>
      <c r="I441" t="s">
        <v>376</v>
      </c>
    </row>
    <row r="442" spans="1:9" x14ac:dyDescent="0.2">
      <c r="A442" t="s">
        <v>22</v>
      </c>
      <c r="B442" s="1">
        <v>1.09508116028598</v>
      </c>
      <c r="C442" s="1">
        <v>0.48312108159497602</v>
      </c>
      <c r="D442" s="1">
        <v>-1.8876179705405201</v>
      </c>
      <c r="E442" s="1">
        <v>-2.0627155930398202</v>
      </c>
      <c r="F442" t="s">
        <v>682</v>
      </c>
      <c r="G442" t="s">
        <v>18</v>
      </c>
      <c r="H442" t="s">
        <v>19</v>
      </c>
      <c r="I442" t="s">
        <v>17</v>
      </c>
    </row>
    <row r="443" spans="1:9" x14ac:dyDescent="0.2">
      <c r="A443" t="s">
        <v>21</v>
      </c>
      <c r="B443" s="1">
        <v>0.73090647428257405</v>
      </c>
      <c r="C443" s="1">
        <v>-3.68211202365644</v>
      </c>
      <c r="D443" s="1">
        <v>1.59020568824746</v>
      </c>
      <c r="E443" s="1">
        <v>-1.2831612365607901</v>
      </c>
      <c r="F443" t="s">
        <v>682</v>
      </c>
      <c r="G443" t="s">
        <v>18</v>
      </c>
      <c r="H443" t="s">
        <v>19</v>
      </c>
      <c r="I443" t="s">
        <v>17</v>
      </c>
    </row>
    <row r="444" spans="1:9" x14ac:dyDescent="0.2">
      <c r="A444" t="s">
        <v>20</v>
      </c>
      <c r="B444" s="1">
        <v>1.66925013948983E-2</v>
      </c>
      <c r="C444" s="1">
        <v>-1.7836127667561601</v>
      </c>
      <c r="D444" s="1">
        <v>-2.9832448393396902</v>
      </c>
      <c r="E444" s="1">
        <v>-4.1923171150842098</v>
      </c>
      <c r="F444" t="s">
        <v>682</v>
      </c>
      <c r="G444" t="s">
        <v>18</v>
      </c>
      <c r="H444" t="s">
        <v>19</v>
      </c>
      <c r="I444" t="s">
        <v>17</v>
      </c>
    </row>
    <row r="445" spans="1:9" x14ac:dyDescent="0.2">
      <c r="A445" t="s">
        <v>16</v>
      </c>
      <c r="B445" s="1">
        <v>-6.8388465696537697</v>
      </c>
      <c r="C445" s="1">
        <v>-3.53114559366138</v>
      </c>
      <c r="D445" s="1">
        <v>0.213042266788079</v>
      </c>
      <c r="E445" s="1">
        <v>-2.7148413696220102</v>
      </c>
      <c r="F445" t="s">
        <v>682</v>
      </c>
      <c r="G445" t="s">
        <v>18</v>
      </c>
      <c r="H445" t="s">
        <v>19</v>
      </c>
      <c r="I445" t="s">
        <v>17</v>
      </c>
    </row>
    <row r="446" spans="1:9" x14ac:dyDescent="0.2">
      <c r="A446" t="s">
        <v>25</v>
      </c>
      <c r="B446" s="1" t="s">
        <v>4</v>
      </c>
      <c r="C446" s="1" t="s">
        <v>4</v>
      </c>
      <c r="D446" s="1" t="s">
        <v>4</v>
      </c>
      <c r="E446" s="1">
        <v>2.7754013510121398</v>
      </c>
      <c r="F446" t="s">
        <v>682</v>
      </c>
      <c r="G446" t="s">
        <v>18</v>
      </c>
      <c r="H446" t="s">
        <v>19</v>
      </c>
      <c r="I446" t="s">
        <v>24</v>
      </c>
    </row>
    <row r="447" spans="1:9" x14ac:dyDescent="0.2">
      <c r="A447" t="s">
        <v>26</v>
      </c>
      <c r="B447" s="1">
        <v>2.3653641337904401</v>
      </c>
      <c r="C447" s="1">
        <v>-0.60706425711919099</v>
      </c>
      <c r="D447" s="1">
        <v>-1.54854110079676</v>
      </c>
      <c r="E447" s="1">
        <v>-1.4506537347850501</v>
      </c>
      <c r="F447" t="s">
        <v>682</v>
      </c>
      <c r="G447" t="s">
        <v>18</v>
      </c>
      <c r="H447" t="s">
        <v>19</v>
      </c>
      <c r="I447" t="s">
        <v>24</v>
      </c>
    </row>
    <row r="448" spans="1:9" x14ac:dyDescent="0.2">
      <c r="A448" t="s">
        <v>23</v>
      </c>
      <c r="B448" s="1">
        <v>-6.0252046997790201E-2</v>
      </c>
      <c r="C448" s="1">
        <v>-2.3851633589716701</v>
      </c>
      <c r="D448" s="1">
        <v>-3.0927930740480098</v>
      </c>
      <c r="E448" s="1">
        <v>-4.1989099147590103</v>
      </c>
      <c r="F448" t="s">
        <v>682</v>
      </c>
      <c r="G448" t="s">
        <v>18</v>
      </c>
      <c r="H448" t="s">
        <v>19</v>
      </c>
      <c r="I448" t="s">
        <v>24</v>
      </c>
    </row>
    <row r="449" spans="1:9" x14ac:dyDescent="0.2">
      <c r="A449" t="s">
        <v>27</v>
      </c>
      <c r="B449" s="1">
        <v>-0.76071405862891495</v>
      </c>
      <c r="C449" s="1">
        <v>-0.99255265500134104</v>
      </c>
      <c r="D449" s="1">
        <v>3.7451606188266902</v>
      </c>
      <c r="E449" s="1">
        <v>0.40070623422641199</v>
      </c>
      <c r="F449" t="s">
        <v>682</v>
      </c>
      <c r="G449" t="s">
        <v>18</v>
      </c>
      <c r="H449" t="s">
        <v>19</v>
      </c>
      <c r="I449" t="s">
        <v>28</v>
      </c>
    </row>
    <row r="450" spans="1:9" x14ac:dyDescent="0.2">
      <c r="A450" t="s">
        <v>29</v>
      </c>
      <c r="B450" s="1">
        <v>-3.9279020479957998</v>
      </c>
      <c r="C450" s="1">
        <v>-5.1224303009364096</v>
      </c>
      <c r="D450" s="1">
        <v>-0.499580341594205</v>
      </c>
      <c r="E450" s="1">
        <v>-4.1684769151315502</v>
      </c>
      <c r="F450" t="s">
        <v>682</v>
      </c>
      <c r="G450" t="s">
        <v>5</v>
      </c>
      <c r="H450" t="s">
        <v>5</v>
      </c>
      <c r="I450" t="s">
        <v>30</v>
      </c>
    </row>
    <row r="451" spans="1:9" x14ac:dyDescent="0.2">
      <c r="A451" t="s">
        <v>31</v>
      </c>
      <c r="B451" s="1">
        <v>4.2827696913756004</v>
      </c>
      <c r="C451" s="1">
        <v>2.1253321268946599</v>
      </c>
      <c r="D451" s="1">
        <v>4.7952654663388596</v>
      </c>
      <c r="E451" s="1">
        <v>4.1520458862580902</v>
      </c>
      <c r="F451" t="s">
        <v>682</v>
      </c>
      <c r="G451" t="s">
        <v>18</v>
      </c>
      <c r="H451" t="s">
        <v>19</v>
      </c>
      <c r="I451" t="s">
        <v>32</v>
      </c>
    </row>
    <row r="452" spans="1:9" x14ac:dyDescent="0.2">
      <c r="A452" t="s">
        <v>332</v>
      </c>
      <c r="B452" s="1">
        <v>3.2557051379492301</v>
      </c>
      <c r="C452" s="1" t="s">
        <v>4</v>
      </c>
      <c r="D452" s="1">
        <v>2.7061974263331101</v>
      </c>
      <c r="E452" s="1">
        <v>3.93679768470989</v>
      </c>
      <c r="F452" t="s">
        <v>682</v>
      </c>
      <c r="G452" t="s">
        <v>39</v>
      </c>
      <c r="H452" t="s">
        <v>39</v>
      </c>
      <c r="I452" t="s">
        <v>333</v>
      </c>
    </row>
    <row r="453" spans="1:9" x14ac:dyDescent="0.2">
      <c r="A453" t="s">
        <v>605</v>
      </c>
      <c r="B453" s="1">
        <v>4.6930521851545004</v>
      </c>
      <c r="C453" s="1">
        <v>-1.8680681697399</v>
      </c>
      <c r="D453" s="1">
        <v>0.916281659992215</v>
      </c>
      <c r="E453" s="1">
        <v>1.55108343934573</v>
      </c>
      <c r="F453" t="s">
        <v>762</v>
      </c>
      <c r="G453" t="s">
        <v>18</v>
      </c>
      <c r="H453" t="s">
        <v>19</v>
      </c>
      <c r="I453" t="s">
        <v>606</v>
      </c>
    </row>
    <row r="454" spans="1:9" x14ac:dyDescent="0.2">
      <c r="A454" t="s">
        <v>607</v>
      </c>
      <c r="B454" s="1">
        <v>2.4572834240816599</v>
      </c>
      <c r="C454" s="1">
        <v>3.52260847313813</v>
      </c>
      <c r="D454" s="1">
        <v>3.92794557343159</v>
      </c>
      <c r="E454" s="1">
        <v>2.8372322645713601</v>
      </c>
      <c r="F454" t="s">
        <v>762</v>
      </c>
      <c r="G454" t="s">
        <v>18</v>
      </c>
      <c r="H454" t="s">
        <v>19</v>
      </c>
      <c r="I454" t="s">
        <v>606</v>
      </c>
    </row>
    <row r="455" spans="1:9" x14ac:dyDescent="0.2">
      <c r="A455" t="s">
        <v>608</v>
      </c>
      <c r="B455" s="1">
        <v>-6.8329010357720502E-2</v>
      </c>
      <c r="C455" s="1">
        <v>0.26250763583655101</v>
      </c>
      <c r="D455" s="1">
        <v>-3.8186166686976701</v>
      </c>
      <c r="E455" s="1">
        <v>-6.5136134984689203E-2</v>
      </c>
      <c r="F455" t="s">
        <v>762</v>
      </c>
      <c r="G455" t="s">
        <v>18</v>
      </c>
      <c r="H455" t="s">
        <v>19</v>
      </c>
      <c r="I455" t="s">
        <v>606</v>
      </c>
    </row>
    <row r="456" spans="1:9" x14ac:dyDescent="0.2">
      <c r="A456" t="s">
        <v>625</v>
      </c>
      <c r="B456" s="1">
        <v>0.49220873715254498</v>
      </c>
      <c r="C456" s="1">
        <v>1.8859496968915199</v>
      </c>
      <c r="D456" s="1">
        <v>2.09229016853683</v>
      </c>
      <c r="E456" s="1">
        <v>2.2077873232113001</v>
      </c>
      <c r="F456" t="s">
        <v>767</v>
      </c>
      <c r="G456" t="s">
        <v>18</v>
      </c>
      <c r="H456" t="s">
        <v>19</v>
      </c>
      <c r="I456" t="s">
        <v>626</v>
      </c>
    </row>
    <row r="457" spans="1:9" x14ac:dyDescent="0.2">
      <c r="A457" t="s">
        <v>627</v>
      </c>
      <c r="B457" s="1">
        <v>0.27997621265522898</v>
      </c>
      <c r="C457" s="1">
        <v>1.2537202135559899</v>
      </c>
      <c r="D457" s="1">
        <v>1.40012132053924</v>
      </c>
      <c r="E457" s="1">
        <v>2.2846559300756599</v>
      </c>
      <c r="F457" t="s">
        <v>767</v>
      </c>
      <c r="G457" t="s">
        <v>18</v>
      </c>
      <c r="H457" t="s">
        <v>19</v>
      </c>
      <c r="I457" t="s">
        <v>626</v>
      </c>
    </row>
    <row r="458" spans="1:9" x14ac:dyDescent="0.2">
      <c r="A458" t="s">
        <v>355</v>
      </c>
      <c r="B458" s="1" t="s">
        <v>4</v>
      </c>
      <c r="C458" s="1">
        <v>4.3852786115903601</v>
      </c>
      <c r="D458" s="1">
        <v>2.5490469077764599</v>
      </c>
      <c r="E458" s="1">
        <v>7.0737844139424499</v>
      </c>
      <c r="F458" t="s">
        <v>738</v>
      </c>
      <c r="G458" t="s">
        <v>39</v>
      </c>
      <c r="H458" t="s">
        <v>39</v>
      </c>
      <c r="I458" t="s">
        <v>356</v>
      </c>
    </row>
    <row r="459" spans="1:9" x14ac:dyDescent="0.2">
      <c r="A459" t="s">
        <v>191</v>
      </c>
      <c r="B459" s="1">
        <v>-0.79517464938719296</v>
      </c>
      <c r="C459" s="1">
        <v>-1.9760577188391899</v>
      </c>
      <c r="D459" s="1">
        <v>-0.836097149376968</v>
      </c>
      <c r="E459" s="1">
        <v>2.56415840312475</v>
      </c>
      <c r="F459" t="s">
        <v>710</v>
      </c>
      <c r="G459" t="s">
        <v>39</v>
      </c>
      <c r="H459" t="s">
        <v>39</v>
      </c>
      <c r="I459" t="s">
        <v>192</v>
      </c>
    </row>
    <row r="460" spans="1:9" x14ac:dyDescent="0.2">
      <c r="A460" t="s">
        <v>247</v>
      </c>
      <c r="B460" s="1">
        <v>-0.36424088327756099</v>
      </c>
      <c r="C460" s="1">
        <v>-0.54868361334190097</v>
      </c>
      <c r="D460" s="1">
        <v>0.33690579197982301</v>
      </c>
      <c r="E460" s="1">
        <v>3.0753030739008</v>
      </c>
      <c r="F460" t="s">
        <v>717</v>
      </c>
      <c r="G460" t="s">
        <v>18</v>
      </c>
      <c r="H460" t="s">
        <v>19</v>
      </c>
      <c r="I460" t="s">
        <v>248</v>
      </c>
    </row>
    <row r="461" spans="1:9" x14ac:dyDescent="0.2">
      <c r="A461" t="s">
        <v>313</v>
      </c>
      <c r="B461" s="1" t="s">
        <v>4</v>
      </c>
      <c r="C461" s="1">
        <v>7.5612804180259801</v>
      </c>
      <c r="D461" s="1">
        <v>5.7613900162790799</v>
      </c>
      <c r="E461" s="1">
        <v>6.2832418362763098</v>
      </c>
      <c r="F461" t="s">
        <v>732</v>
      </c>
      <c r="G461" t="s">
        <v>18</v>
      </c>
      <c r="H461" t="s">
        <v>19</v>
      </c>
      <c r="I461" t="s">
        <v>314</v>
      </c>
    </row>
    <row r="462" spans="1:9" x14ac:dyDescent="0.2">
      <c r="A462" t="s">
        <v>316</v>
      </c>
      <c r="B462" s="1" t="s">
        <v>4</v>
      </c>
      <c r="C462" s="1">
        <v>7.1535117391062801</v>
      </c>
      <c r="D462" s="1">
        <v>4.9556302281123399</v>
      </c>
      <c r="E462" s="1">
        <v>3.0525628912773501</v>
      </c>
      <c r="F462" t="s">
        <v>732</v>
      </c>
      <c r="G462" t="s">
        <v>18</v>
      </c>
      <c r="H462" t="s">
        <v>19</v>
      </c>
      <c r="I462" t="s">
        <v>314</v>
      </c>
    </row>
    <row r="463" spans="1:9" x14ac:dyDescent="0.2">
      <c r="A463" t="s">
        <v>315</v>
      </c>
      <c r="B463" s="1">
        <v>-8.4750902819506493E-2</v>
      </c>
      <c r="C463" s="1">
        <v>2.0585959641997902</v>
      </c>
      <c r="D463" s="1">
        <v>1.9433411645332099</v>
      </c>
      <c r="E463" s="1">
        <v>0.90465172738829203</v>
      </c>
      <c r="F463" t="s">
        <v>732</v>
      </c>
      <c r="G463" t="s">
        <v>18</v>
      </c>
      <c r="H463" t="s">
        <v>19</v>
      </c>
      <c r="I463" t="s">
        <v>314</v>
      </c>
    </row>
    <row r="464" spans="1:9" x14ac:dyDescent="0.2">
      <c r="A464" t="s">
        <v>318</v>
      </c>
      <c r="B464" s="1">
        <v>-3.3740962226626898</v>
      </c>
      <c r="C464" s="1">
        <v>-3.6144614814396099</v>
      </c>
      <c r="D464" s="1">
        <v>0.16166401052738799</v>
      </c>
      <c r="E464" s="1">
        <v>5.58587813701635E-2</v>
      </c>
      <c r="F464" t="s">
        <v>732</v>
      </c>
      <c r="G464" t="s">
        <v>5</v>
      </c>
      <c r="H464" t="s">
        <v>5</v>
      </c>
      <c r="I464" t="s">
        <v>317</v>
      </c>
    </row>
    <row r="465" spans="1:9" x14ac:dyDescent="0.2">
      <c r="A465" t="s">
        <v>290</v>
      </c>
      <c r="B465" s="1">
        <v>0.36447907725391498</v>
      </c>
      <c r="C465" s="1">
        <v>-3.0900143957327999</v>
      </c>
      <c r="D465" s="1">
        <v>-1.0362910373560199</v>
      </c>
      <c r="E465" s="1">
        <v>-4.8477640672140101</v>
      </c>
      <c r="F465" t="s">
        <v>725</v>
      </c>
      <c r="G465" t="s">
        <v>18</v>
      </c>
      <c r="H465" t="s">
        <v>19</v>
      </c>
      <c r="I465" t="s">
        <v>288</v>
      </c>
    </row>
    <row r="466" spans="1:9" x14ac:dyDescent="0.2">
      <c r="A466" t="s">
        <v>289</v>
      </c>
      <c r="B466" s="1">
        <v>-0.49320026358713798</v>
      </c>
      <c r="C466" s="1">
        <v>-2.54172674213503</v>
      </c>
      <c r="D466" s="1">
        <v>-1.6395741990658601</v>
      </c>
      <c r="E466" s="1">
        <v>-4.1105196869774403</v>
      </c>
      <c r="F466" t="s">
        <v>725</v>
      </c>
      <c r="G466" t="s">
        <v>18</v>
      </c>
      <c r="H466" t="s">
        <v>19</v>
      </c>
      <c r="I466" t="s">
        <v>288</v>
      </c>
    </row>
    <row r="467" spans="1:9" x14ac:dyDescent="0.2">
      <c r="A467" t="s">
        <v>294</v>
      </c>
      <c r="B467" s="1">
        <v>2.6094290689025499</v>
      </c>
      <c r="C467" s="1" t="s">
        <v>4</v>
      </c>
      <c r="D467" s="1" t="s">
        <v>4</v>
      </c>
      <c r="E467" s="1">
        <v>2.7754013510121398</v>
      </c>
      <c r="F467" t="s">
        <v>725</v>
      </c>
      <c r="G467" t="s">
        <v>18</v>
      </c>
      <c r="H467" t="s">
        <v>19</v>
      </c>
      <c r="I467" t="s">
        <v>291</v>
      </c>
    </row>
    <row r="468" spans="1:9" x14ac:dyDescent="0.2">
      <c r="A468" t="s">
        <v>293</v>
      </c>
      <c r="B468" s="1">
        <v>-2.3057883054574702</v>
      </c>
      <c r="C468" s="1">
        <v>0.48294223849544998</v>
      </c>
      <c r="D468" s="1">
        <v>-2.5156746458753001</v>
      </c>
      <c r="E468" s="1">
        <v>-4.39543959687522</v>
      </c>
      <c r="F468" t="s">
        <v>725</v>
      </c>
      <c r="G468" t="s">
        <v>18</v>
      </c>
      <c r="H468" t="s">
        <v>19</v>
      </c>
      <c r="I468" t="s">
        <v>291</v>
      </c>
    </row>
    <row r="469" spans="1:9" x14ac:dyDescent="0.2">
      <c r="A469" t="s">
        <v>295</v>
      </c>
      <c r="B469" s="1">
        <v>-2.5869383795604599</v>
      </c>
      <c r="C469" s="1">
        <v>-2.7640171461454299</v>
      </c>
      <c r="D469" s="1">
        <v>-2.5798688672179901</v>
      </c>
      <c r="E469" s="1">
        <v>-2.7547921610005699</v>
      </c>
      <c r="F469" t="s">
        <v>725</v>
      </c>
      <c r="G469" t="s">
        <v>18</v>
      </c>
      <c r="H469" t="s">
        <v>19</v>
      </c>
      <c r="I469" t="s">
        <v>291</v>
      </c>
    </row>
    <row r="470" spans="1:9" x14ac:dyDescent="0.2">
      <c r="A470" t="s">
        <v>292</v>
      </c>
      <c r="B470" s="1">
        <v>-3.30528225806595</v>
      </c>
      <c r="C470" s="1">
        <v>-3.5379688523513102</v>
      </c>
      <c r="D470" s="1">
        <v>-3.3727237725656001</v>
      </c>
      <c r="E470" s="1">
        <v>-3.5454813394663098</v>
      </c>
      <c r="F470" t="s">
        <v>725</v>
      </c>
      <c r="G470" t="s">
        <v>18</v>
      </c>
      <c r="H470" t="s">
        <v>19</v>
      </c>
      <c r="I470" t="s">
        <v>291</v>
      </c>
    </row>
    <row r="471" spans="1:9" x14ac:dyDescent="0.2">
      <c r="A471" t="s">
        <v>200</v>
      </c>
      <c r="B471" s="1">
        <v>1.91040059735557</v>
      </c>
      <c r="C471" s="1">
        <v>2.3992189148688898</v>
      </c>
      <c r="D471" s="1">
        <v>1.1604260995529401</v>
      </c>
      <c r="E471" s="1">
        <v>0.69335484325511498</v>
      </c>
      <c r="F471" t="s">
        <v>712</v>
      </c>
      <c r="G471" t="s">
        <v>18</v>
      </c>
      <c r="H471" t="s">
        <v>19</v>
      </c>
      <c r="I471" t="s">
        <v>199</v>
      </c>
    </row>
    <row r="472" spans="1:9" x14ac:dyDescent="0.2">
      <c r="A472" t="s">
        <v>201</v>
      </c>
      <c r="B472" s="1">
        <v>0.734123308508703</v>
      </c>
      <c r="C472" s="1">
        <v>2.0779494810169701</v>
      </c>
      <c r="D472" s="1">
        <v>1.8836088523329499</v>
      </c>
      <c r="E472" s="1">
        <v>0.34891374443620599</v>
      </c>
      <c r="F472" t="s">
        <v>712</v>
      </c>
      <c r="G472" t="s">
        <v>18</v>
      </c>
      <c r="H472" t="s">
        <v>19</v>
      </c>
      <c r="I472" t="s">
        <v>202</v>
      </c>
    </row>
    <row r="473" spans="1:9" x14ac:dyDescent="0.2">
      <c r="A473" t="s">
        <v>245</v>
      </c>
      <c r="B473" s="1">
        <v>0.86519399856699097</v>
      </c>
      <c r="C473" s="1">
        <v>0.36424148650175803</v>
      </c>
      <c r="D473" s="1">
        <v>-3.7684657985014902</v>
      </c>
      <c r="E473" s="1">
        <v>-5.7177803316497697E-3</v>
      </c>
      <c r="F473" t="s">
        <v>716</v>
      </c>
      <c r="G473" t="s">
        <v>18</v>
      </c>
      <c r="H473" t="s">
        <v>19</v>
      </c>
      <c r="I473" t="s">
        <v>246</v>
      </c>
    </row>
    <row r="474" spans="1:9" x14ac:dyDescent="0.2">
      <c r="A474" t="s">
        <v>102</v>
      </c>
      <c r="B474" s="1" t="s">
        <v>4</v>
      </c>
      <c r="C474" s="1" t="s">
        <v>4</v>
      </c>
      <c r="D474" s="1" t="s">
        <v>4</v>
      </c>
      <c r="E474" s="1">
        <v>-0.103448870710858</v>
      </c>
      <c r="F474" t="s">
        <v>691</v>
      </c>
      <c r="G474" t="s">
        <v>18</v>
      </c>
      <c r="H474" t="s">
        <v>19</v>
      </c>
      <c r="I474" t="s">
        <v>98</v>
      </c>
    </row>
    <row r="475" spans="1:9" x14ac:dyDescent="0.2">
      <c r="A475" t="s">
        <v>99</v>
      </c>
      <c r="B475" s="1">
        <v>0.80804628342655904</v>
      </c>
      <c r="C475" s="1">
        <v>-4.1983549639669198</v>
      </c>
      <c r="D475" s="1">
        <v>-1.71478786406008</v>
      </c>
      <c r="E475" s="1">
        <v>-1.1857826911714799</v>
      </c>
      <c r="F475" t="s">
        <v>691</v>
      </c>
      <c r="G475" t="s">
        <v>18</v>
      </c>
      <c r="H475" t="s">
        <v>19</v>
      </c>
      <c r="I475" t="s">
        <v>98</v>
      </c>
    </row>
    <row r="476" spans="1:9" x14ac:dyDescent="0.2">
      <c r="A476" t="s">
        <v>100</v>
      </c>
      <c r="B476" s="1">
        <v>-0.15873107639678499</v>
      </c>
      <c r="C476" s="1">
        <v>-0.93051637245978502</v>
      </c>
      <c r="D476" s="1">
        <v>-2.1160095884449599</v>
      </c>
      <c r="E476" s="1">
        <v>-1.00389732901943</v>
      </c>
      <c r="F476" t="s">
        <v>691</v>
      </c>
      <c r="G476" t="s">
        <v>18</v>
      </c>
      <c r="H476" t="s">
        <v>19</v>
      </c>
      <c r="I476" t="s">
        <v>98</v>
      </c>
    </row>
    <row r="477" spans="1:9" x14ac:dyDescent="0.2">
      <c r="A477" t="s">
        <v>101</v>
      </c>
      <c r="B477" s="1">
        <v>-0.86924525434600697</v>
      </c>
      <c r="C477" s="1">
        <v>-2.1177593515998199</v>
      </c>
      <c r="D477" s="1">
        <v>-2.5224790457715298</v>
      </c>
      <c r="E477" s="1">
        <v>-0.32048129991773899</v>
      </c>
      <c r="F477" t="s">
        <v>691</v>
      </c>
      <c r="G477" t="s">
        <v>18</v>
      </c>
      <c r="H477" t="s">
        <v>19</v>
      </c>
      <c r="I477" t="s">
        <v>98</v>
      </c>
    </row>
    <row r="478" spans="1:9" x14ac:dyDescent="0.2">
      <c r="A478" t="s">
        <v>97</v>
      </c>
      <c r="B478" s="1">
        <v>-1.75600510506096</v>
      </c>
      <c r="C478" s="1">
        <v>-1.3937855111411299</v>
      </c>
      <c r="D478" s="1">
        <v>-4.6861935603012803</v>
      </c>
      <c r="E478" s="1">
        <v>-3.0238393441870199</v>
      </c>
      <c r="F478" t="s">
        <v>691</v>
      </c>
      <c r="G478" t="s">
        <v>18</v>
      </c>
      <c r="H478" t="s">
        <v>19</v>
      </c>
      <c r="I478" t="s">
        <v>98</v>
      </c>
    </row>
    <row r="479" spans="1:9" x14ac:dyDescent="0.2">
      <c r="A479" t="s">
        <v>103</v>
      </c>
      <c r="B479" s="1">
        <v>-0.129109311757969</v>
      </c>
      <c r="C479" s="1">
        <v>-2.6207951906182698</v>
      </c>
      <c r="D479" s="1">
        <v>-2.2722789961449998</v>
      </c>
      <c r="E479" s="1">
        <v>-2.4087484646553801</v>
      </c>
      <c r="F479" t="s">
        <v>691</v>
      </c>
      <c r="G479" t="s">
        <v>18</v>
      </c>
      <c r="H479" t="s">
        <v>19</v>
      </c>
      <c r="I479" t="s">
        <v>104</v>
      </c>
    </row>
    <row r="480" spans="1:9" x14ac:dyDescent="0.2">
      <c r="A480" t="s">
        <v>280</v>
      </c>
      <c r="B480" s="1">
        <v>-2.76419778038137</v>
      </c>
      <c r="C480" s="1">
        <v>-3.9817156354788601</v>
      </c>
      <c r="D480" s="1">
        <v>-1.7873394774759801</v>
      </c>
      <c r="E480" s="1">
        <v>-2.0860802642099299</v>
      </c>
      <c r="F480" t="s">
        <v>724</v>
      </c>
      <c r="G480" t="s">
        <v>18</v>
      </c>
      <c r="H480" t="s">
        <v>19</v>
      </c>
      <c r="I480" t="s">
        <v>281</v>
      </c>
    </row>
    <row r="481" spans="1:9" x14ac:dyDescent="0.2">
      <c r="A481" t="s">
        <v>282</v>
      </c>
      <c r="B481" s="1">
        <v>1.8215428310835999</v>
      </c>
      <c r="C481" s="1">
        <v>2.8299726804650902</v>
      </c>
      <c r="D481" s="1">
        <v>2.7184118243945399</v>
      </c>
      <c r="E481" s="1">
        <v>4.1866970977215603</v>
      </c>
      <c r="F481" t="s">
        <v>724</v>
      </c>
      <c r="G481" t="s">
        <v>18</v>
      </c>
      <c r="H481" t="s">
        <v>19</v>
      </c>
      <c r="I481" t="s">
        <v>283</v>
      </c>
    </row>
    <row r="482" spans="1:9" x14ac:dyDescent="0.2">
      <c r="A482" t="s">
        <v>285</v>
      </c>
      <c r="B482" s="1">
        <v>-3.8725027835259902</v>
      </c>
      <c r="C482" s="1">
        <v>-3.8746798700737299</v>
      </c>
      <c r="D482" s="1">
        <v>-3.3596632031221301</v>
      </c>
      <c r="E482" s="1">
        <v>-3.9635949508196999</v>
      </c>
      <c r="F482" t="s">
        <v>724</v>
      </c>
      <c r="G482" t="s">
        <v>18</v>
      </c>
      <c r="H482" t="s">
        <v>19</v>
      </c>
      <c r="I482" t="s">
        <v>284</v>
      </c>
    </row>
    <row r="483" spans="1:9" x14ac:dyDescent="0.2">
      <c r="A483" t="s">
        <v>287</v>
      </c>
      <c r="B483" s="1" t="s">
        <v>4</v>
      </c>
      <c r="C483" s="1">
        <v>8.0713067586499907</v>
      </c>
      <c r="D483" s="1">
        <v>6.8488942557172399</v>
      </c>
      <c r="E483" s="1">
        <v>8.0666343669194802</v>
      </c>
      <c r="F483" t="s">
        <v>724</v>
      </c>
      <c r="G483" t="s">
        <v>5</v>
      </c>
      <c r="H483" t="s">
        <v>5</v>
      </c>
      <c r="I483" t="s">
        <v>286</v>
      </c>
    </row>
    <row r="484" spans="1:9" x14ac:dyDescent="0.2">
      <c r="A484" t="s">
        <v>193</v>
      </c>
      <c r="B484" s="1" t="s">
        <v>4</v>
      </c>
      <c r="C484" s="1" t="s">
        <v>4</v>
      </c>
      <c r="D484" s="1">
        <v>2.1077258512567099</v>
      </c>
      <c r="E484" s="1">
        <v>0.71538975520571302</v>
      </c>
      <c r="F484" t="s">
        <v>711</v>
      </c>
      <c r="G484" t="s">
        <v>5</v>
      </c>
      <c r="H484" t="s">
        <v>5</v>
      </c>
      <c r="I484" t="s">
        <v>194</v>
      </c>
    </row>
    <row r="485" spans="1:9" x14ac:dyDescent="0.2">
      <c r="A485" t="s">
        <v>198</v>
      </c>
      <c r="B485" s="1">
        <v>2.1156035690687398</v>
      </c>
      <c r="C485" s="1">
        <v>9.0352348049119993</v>
      </c>
      <c r="D485" s="1">
        <v>8.1244740901611507</v>
      </c>
      <c r="E485" s="1">
        <v>7.0983909286879703</v>
      </c>
      <c r="F485" t="s">
        <v>711</v>
      </c>
      <c r="G485" t="s">
        <v>5</v>
      </c>
      <c r="H485" t="s">
        <v>5</v>
      </c>
      <c r="I485" t="s">
        <v>194</v>
      </c>
    </row>
    <row r="486" spans="1:9" x14ac:dyDescent="0.2">
      <c r="A486" t="s">
        <v>197</v>
      </c>
      <c r="B486" s="1">
        <v>1.59176092475556</v>
      </c>
      <c r="C486" s="1">
        <v>7.0079482527983998</v>
      </c>
      <c r="D486" s="1">
        <v>6.6516970014980297</v>
      </c>
      <c r="E486" s="1">
        <v>5.5743706765881802</v>
      </c>
      <c r="F486" t="s">
        <v>711</v>
      </c>
      <c r="G486" t="s">
        <v>5</v>
      </c>
      <c r="H486" t="s">
        <v>5</v>
      </c>
      <c r="I486" t="s">
        <v>194</v>
      </c>
    </row>
    <row r="487" spans="1:9" x14ac:dyDescent="0.2">
      <c r="A487" t="s">
        <v>196</v>
      </c>
      <c r="B487" s="1">
        <v>0.67975606927295795</v>
      </c>
      <c r="C487" s="1">
        <v>3.58720820881461</v>
      </c>
      <c r="D487" s="1">
        <v>3.2997686340132599</v>
      </c>
      <c r="E487" s="1">
        <v>4.6017491037367</v>
      </c>
      <c r="F487" t="s">
        <v>711</v>
      </c>
      <c r="G487" t="s">
        <v>5</v>
      </c>
      <c r="H487" t="s">
        <v>5</v>
      </c>
      <c r="I487" t="s">
        <v>194</v>
      </c>
    </row>
    <row r="488" spans="1:9" x14ac:dyDescent="0.2">
      <c r="A488" t="s">
        <v>195</v>
      </c>
      <c r="B488" s="1">
        <v>-0.37336751298551701</v>
      </c>
      <c r="C488" s="1">
        <v>6.2646500217094196</v>
      </c>
      <c r="D488" s="1">
        <v>6.5542336937631704</v>
      </c>
      <c r="E488" s="1">
        <v>4.9570227399081404</v>
      </c>
      <c r="F488" t="s">
        <v>711</v>
      </c>
      <c r="G488" t="s">
        <v>5</v>
      </c>
      <c r="H488" t="s">
        <v>5</v>
      </c>
      <c r="I488" t="s">
        <v>194</v>
      </c>
    </row>
    <row r="489" spans="1:9" x14ac:dyDescent="0.2">
      <c r="A489" t="s">
        <v>144</v>
      </c>
      <c r="B489" s="1">
        <v>1.7948895519545101</v>
      </c>
      <c r="C489" s="1">
        <v>-2.1599499588130699</v>
      </c>
      <c r="D489" s="1">
        <v>-1.06833309388827</v>
      </c>
      <c r="E489" s="1">
        <v>-0.94745750001659301</v>
      </c>
      <c r="F489" t="s">
        <v>700</v>
      </c>
      <c r="G489" t="s">
        <v>5</v>
      </c>
      <c r="H489" t="s">
        <v>5</v>
      </c>
      <c r="I489" t="s">
        <v>145</v>
      </c>
    </row>
    <row r="490" spans="1:9" x14ac:dyDescent="0.2">
      <c r="A490" t="s">
        <v>146</v>
      </c>
      <c r="B490" s="1">
        <v>0.50254480830658499</v>
      </c>
      <c r="C490" s="1">
        <v>-2.0609411511715998</v>
      </c>
      <c r="D490" s="1">
        <v>-0.80934291652437595</v>
      </c>
      <c r="E490" s="1">
        <v>-1.3023087324726299</v>
      </c>
      <c r="F490" t="s">
        <v>700</v>
      </c>
      <c r="G490" t="s">
        <v>5</v>
      </c>
      <c r="H490" t="s">
        <v>5</v>
      </c>
      <c r="I490" t="s">
        <v>147</v>
      </c>
    </row>
    <row r="491" spans="1:9" x14ac:dyDescent="0.2">
      <c r="A491" t="s">
        <v>148</v>
      </c>
      <c r="B491" s="1">
        <v>1.16250460637996</v>
      </c>
      <c r="C491" s="1">
        <v>-2.8933470410807902</v>
      </c>
      <c r="D491" s="1">
        <v>-1.42949624580609</v>
      </c>
      <c r="E491" s="1">
        <v>-1.9147309625279201</v>
      </c>
      <c r="F491" t="s">
        <v>700</v>
      </c>
      <c r="G491" t="s">
        <v>5</v>
      </c>
      <c r="H491" t="s">
        <v>5</v>
      </c>
      <c r="I491" t="s">
        <v>149</v>
      </c>
    </row>
    <row r="492" spans="1:9" x14ac:dyDescent="0.2">
      <c r="A492" t="s">
        <v>144</v>
      </c>
      <c r="B492" s="1">
        <v>1.7948895519545101</v>
      </c>
      <c r="C492" s="1">
        <v>-2.1599499588130699</v>
      </c>
      <c r="D492" s="1">
        <v>-1.06833309388827</v>
      </c>
      <c r="E492" s="1">
        <v>-0.94745750001659301</v>
      </c>
      <c r="F492" t="s">
        <v>791</v>
      </c>
      <c r="G492" t="s">
        <v>5</v>
      </c>
      <c r="H492" t="s">
        <v>5</v>
      </c>
      <c r="I492" t="s">
        <v>145</v>
      </c>
    </row>
    <row r="493" spans="1:9" x14ac:dyDescent="0.2">
      <c r="A493" t="s">
        <v>146</v>
      </c>
      <c r="B493" s="1">
        <v>0.50254480830658499</v>
      </c>
      <c r="C493" s="1">
        <v>-2.0609411511715998</v>
      </c>
      <c r="D493" s="1">
        <v>-0.80934291652437595</v>
      </c>
      <c r="E493" s="1">
        <v>-1.3023087324726299</v>
      </c>
      <c r="F493" t="s">
        <v>791</v>
      </c>
      <c r="G493" t="s">
        <v>5</v>
      </c>
      <c r="H493" t="s">
        <v>5</v>
      </c>
      <c r="I493" t="s">
        <v>147</v>
      </c>
    </row>
    <row r="494" spans="1:9" x14ac:dyDescent="0.2">
      <c r="A494" t="s">
        <v>116</v>
      </c>
      <c r="B494" s="1">
        <v>-0.63247214088788195</v>
      </c>
      <c r="C494" s="1">
        <v>-1.6457013548703701</v>
      </c>
      <c r="D494" s="1">
        <v>-3.0776419303709899</v>
      </c>
      <c r="E494" s="1">
        <v>-1.2687136871651401</v>
      </c>
      <c r="F494" t="s">
        <v>695</v>
      </c>
      <c r="G494" t="s">
        <v>5</v>
      </c>
      <c r="H494" t="s">
        <v>5</v>
      </c>
      <c r="I494" t="s">
        <v>115</v>
      </c>
    </row>
    <row r="495" spans="1:9" x14ac:dyDescent="0.2">
      <c r="A495" t="s">
        <v>117</v>
      </c>
      <c r="B495" s="1">
        <v>-2.1676482820313598</v>
      </c>
      <c r="C495" s="1">
        <v>-2.5956246414208799</v>
      </c>
      <c r="D495" s="1">
        <v>-1.6643975827645501</v>
      </c>
      <c r="E495" s="1">
        <v>-2.7444490727969799</v>
      </c>
      <c r="F495" t="s">
        <v>695</v>
      </c>
      <c r="G495" t="s">
        <v>5</v>
      </c>
      <c r="H495" t="s">
        <v>5</v>
      </c>
      <c r="I495" t="s">
        <v>115</v>
      </c>
    </row>
    <row r="496" spans="1:9" x14ac:dyDescent="0.2">
      <c r="A496" t="s">
        <v>116</v>
      </c>
      <c r="B496" s="1">
        <v>-0.63247214088788195</v>
      </c>
      <c r="C496" s="1">
        <v>-1.6457013548703701</v>
      </c>
      <c r="D496" s="1">
        <v>-3.0776419303709899</v>
      </c>
      <c r="E496" s="1">
        <v>-1.2687136871651401</v>
      </c>
      <c r="F496" t="s">
        <v>695</v>
      </c>
      <c r="G496" t="s">
        <v>5</v>
      </c>
      <c r="H496" t="s">
        <v>5</v>
      </c>
      <c r="I496" t="s">
        <v>115</v>
      </c>
    </row>
    <row r="497" spans="1:9" x14ac:dyDescent="0.2">
      <c r="A497" t="s">
        <v>117</v>
      </c>
      <c r="B497" s="1">
        <v>-2.1676482820313598</v>
      </c>
      <c r="C497" s="1">
        <v>-2.5956246414208799</v>
      </c>
      <c r="D497" s="1">
        <v>-1.6643975827645501</v>
      </c>
      <c r="E497" s="1">
        <v>-2.7444490727969799</v>
      </c>
      <c r="F497" t="s">
        <v>695</v>
      </c>
      <c r="G497" t="s">
        <v>5</v>
      </c>
      <c r="H497" t="s">
        <v>5</v>
      </c>
      <c r="I497" t="s">
        <v>115</v>
      </c>
    </row>
    <row r="498" spans="1:9" x14ac:dyDescent="0.2">
      <c r="A498" t="s">
        <v>624</v>
      </c>
      <c r="B498" s="1">
        <v>3.2554503811514302</v>
      </c>
      <c r="C498" s="1">
        <v>-0.24425454897058199</v>
      </c>
      <c r="D498" s="1">
        <v>1.61127860605525</v>
      </c>
      <c r="E498" s="1">
        <v>-1.2201197247865501</v>
      </c>
      <c r="F498" t="s">
        <v>766</v>
      </c>
      <c r="G498" t="s">
        <v>5</v>
      </c>
      <c r="H498" t="s">
        <v>5</v>
      </c>
      <c r="I498" t="s">
        <v>622</v>
      </c>
    </row>
    <row r="499" spans="1:9" x14ac:dyDescent="0.2">
      <c r="A499" t="s">
        <v>621</v>
      </c>
      <c r="B499" s="1">
        <v>2.5274423859649402</v>
      </c>
      <c r="C499" s="1" t="s">
        <v>4</v>
      </c>
      <c r="D499" s="1" t="s">
        <v>4</v>
      </c>
      <c r="E499" s="1" t="s">
        <v>4</v>
      </c>
      <c r="F499" t="s">
        <v>766</v>
      </c>
      <c r="G499" t="s">
        <v>5</v>
      </c>
      <c r="H499" t="s">
        <v>5</v>
      </c>
      <c r="I499" t="s">
        <v>622</v>
      </c>
    </row>
    <row r="500" spans="1:9" x14ac:dyDescent="0.2">
      <c r="A500" t="s">
        <v>623</v>
      </c>
      <c r="B500" s="1">
        <v>-0.70179340251007905</v>
      </c>
      <c r="C500" s="1">
        <v>-4.1366418018525799</v>
      </c>
      <c r="D500" s="1">
        <v>-2.8283855110425499E-2</v>
      </c>
      <c r="E500" s="1">
        <v>-4.1366695532519397</v>
      </c>
      <c r="F500" t="s">
        <v>766</v>
      </c>
      <c r="G500" t="s">
        <v>5</v>
      </c>
      <c r="H500" t="s">
        <v>5</v>
      </c>
      <c r="I500" t="s">
        <v>622</v>
      </c>
    </row>
    <row r="501" spans="1:9" x14ac:dyDescent="0.2">
      <c r="A501" t="s">
        <v>618</v>
      </c>
      <c r="B501" s="1" t="s">
        <v>4</v>
      </c>
      <c r="C501" s="1">
        <v>2.2231186071067701</v>
      </c>
      <c r="D501" s="1">
        <v>3.0036154875168601</v>
      </c>
      <c r="E501" s="1">
        <v>6.1272958170167797</v>
      </c>
      <c r="F501" t="s">
        <v>765</v>
      </c>
      <c r="G501" t="s">
        <v>5</v>
      </c>
      <c r="H501" t="s">
        <v>5</v>
      </c>
      <c r="I501" t="s">
        <v>616</v>
      </c>
    </row>
    <row r="502" spans="1:9" x14ac:dyDescent="0.2">
      <c r="A502" t="s">
        <v>619</v>
      </c>
      <c r="B502" s="1" t="s">
        <v>4</v>
      </c>
      <c r="C502" s="1">
        <v>1.9616539492932701</v>
      </c>
      <c r="D502" s="1">
        <v>2.00293612353734</v>
      </c>
      <c r="E502" s="1" t="s">
        <v>4</v>
      </c>
      <c r="F502" t="s">
        <v>765</v>
      </c>
      <c r="G502" t="s">
        <v>5</v>
      </c>
      <c r="H502" t="s">
        <v>5</v>
      </c>
      <c r="I502" t="s">
        <v>616</v>
      </c>
    </row>
    <row r="503" spans="1:9" x14ac:dyDescent="0.2">
      <c r="A503" t="s">
        <v>620</v>
      </c>
      <c r="B503" s="1" t="s">
        <v>4</v>
      </c>
      <c r="C503" s="1">
        <v>1.8478567320649799</v>
      </c>
      <c r="D503" s="1" t="s">
        <v>4</v>
      </c>
      <c r="E503" s="1" t="s">
        <v>4</v>
      </c>
      <c r="F503" t="s">
        <v>765</v>
      </c>
      <c r="G503" t="s">
        <v>5</v>
      </c>
      <c r="H503" t="s">
        <v>5</v>
      </c>
      <c r="I503" t="s">
        <v>616</v>
      </c>
    </row>
    <row r="504" spans="1:9" x14ac:dyDescent="0.2">
      <c r="A504" t="s">
        <v>617</v>
      </c>
      <c r="B504" s="1">
        <v>2.6094290689025499</v>
      </c>
      <c r="C504" s="1">
        <v>2.1923836536860399</v>
      </c>
      <c r="D504" s="1">
        <v>3.0370644210026101</v>
      </c>
      <c r="E504" s="1" t="s">
        <v>4</v>
      </c>
      <c r="F504" t="s">
        <v>765</v>
      </c>
      <c r="G504" t="s">
        <v>5</v>
      </c>
      <c r="H504" t="s">
        <v>5</v>
      </c>
      <c r="I504" t="s">
        <v>616</v>
      </c>
    </row>
    <row r="505" spans="1:9" x14ac:dyDescent="0.2">
      <c r="A505" t="s">
        <v>48</v>
      </c>
      <c r="B505" s="1">
        <v>5.9552948286788201</v>
      </c>
      <c r="C505" s="1">
        <v>6.5815250097142499</v>
      </c>
      <c r="D505" s="1">
        <v>7.8167441442625698</v>
      </c>
      <c r="E505" s="1">
        <v>4.3192575223622303</v>
      </c>
      <c r="F505" t="s">
        <v>685</v>
      </c>
      <c r="G505" t="s">
        <v>5</v>
      </c>
      <c r="H505" t="s">
        <v>5</v>
      </c>
      <c r="I505" t="s">
        <v>45</v>
      </c>
    </row>
    <row r="506" spans="1:9" x14ac:dyDescent="0.2">
      <c r="A506" t="s">
        <v>51</v>
      </c>
      <c r="B506" s="1">
        <v>3.3132102720312102</v>
      </c>
      <c r="C506" s="1">
        <v>3.85497477328465</v>
      </c>
      <c r="D506" s="1">
        <v>4.7669624422732602</v>
      </c>
      <c r="E506" s="1">
        <v>3.5535443000327902</v>
      </c>
      <c r="F506" t="s">
        <v>685</v>
      </c>
      <c r="G506" t="s">
        <v>5</v>
      </c>
      <c r="H506" t="s">
        <v>5</v>
      </c>
      <c r="I506" t="s">
        <v>45</v>
      </c>
    </row>
    <row r="507" spans="1:9" x14ac:dyDescent="0.2">
      <c r="A507" t="s">
        <v>55</v>
      </c>
      <c r="B507" s="1">
        <v>1.5805187466642201</v>
      </c>
      <c r="C507" s="1">
        <v>3.1990682812812001</v>
      </c>
      <c r="D507" s="1">
        <v>2.8773894927004502</v>
      </c>
      <c r="E507" s="1">
        <v>4.9944937733625503</v>
      </c>
      <c r="F507" t="s">
        <v>685</v>
      </c>
      <c r="G507" t="s">
        <v>5</v>
      </c>
      <c r="H507" t="s">
        <v>5</v>
      </c>
      <c r="I507" t="s">
        <v>45</v>
      </c>
    </row>
    <row r="508" spans="1:9" x14ac:dyDescent="0.2">
      <c r="A508" t="s">
        <v>47</v>
      </c>
      <c r="B508" s="1">
        <v>1.2617494667744</v>
      </c>
      <c r="C508" s="1">
        <v>0.50887638043847006</v>
      </c>
      <c r="D508" s="1">
        <v>1.97201070490996</v>
      </c>
      <c r="E508" s="1">
        <v>3.15848914996341</v>
      </c>
      <c r="F508" t="s">
        <v>685</v>
      </c>
      <c r="G508" t="s">
        <v>5</v>
      </c>
      <c r="H508" t="s">
        <v>5</v>
      </c>
      <c r="I508" t="s">
        <v>45</v>
      </c>
    </row>
    <row r="509" spans="1:9" x14ac:dyDescent="0.2">
      <c r="A509" t="s">
        <v>56</v>
      </c>
      <c r="B509" s="1">
        <v>1.00481007513415</v>
      </c>
      <c r="C509" s="1">
        <v>2.47821654680155</v>
      </c>
      <c r="D509" s="1">
        <v>3.7195420188631898</v>
      </c>
      <c r="E509" s="1">
        <v>1.12334500896764</v>
      </c>
      <c r="F509" t="s">
        <v>685</v>
      </c>
      <c r="G509" t="s">
        <v>5</v>
      </c>
      <c r="H509" t="s">
        <v>5</v>
      </c>
      <c r="I509" t="s">
        <v>45</v>
      </c>
    </row>
    <row r="510" spans="1:9" x14ac:dyDescent="0.2">
      <c r="A510" t="s">
        <v>49</v>
      </c>
      <c r="B510" s="1">
        <v>0.97466824430430599</v>
      </c>
      <c r="C510" s="1">
        <v>0.114726853500772</v>
      </c>
      <c r="D510" s="1">
        <v>-1.2272054506396499</v>
      </c>
      <c r="E510" s="1">
        <v>2.5242288507708599</v>
      </c>
      <c r="F510" t="s">
        <v>685</v>
      </c>
      <c r="G510" t="s">
        <v>5</v>
      </c>
      <c r="H510" t="s">
        <v>5</v>
      </c>
      <c r="I510" t="s">
        <v>45</v>
      </c>
    </row>
    <row r="511" spans="1:9" x14ac:dyDescent="0.2">
      <c r="A511" t="s">
        <v>50</v>
      </c>
      <c r="B511" s="1">
        <v>0.76937985021464605</v>
      </c>
      <c r="C511" s="1">
        <v>-1.9543256591376701</v>
      </c>
      <c r="D511" s="1">
        <v>2.10541771893122</v>
      </c>
      <c r="E511" s="1">
        <v>-1.96125680818519</v>
      </c>
      <c r="F511" t="s">
        <v>685</v>
      </c>
      <c r="G511" t="s">
        <v>5</v>
      </c>
      <c r="H511" t="s">
        <v>5</v>
      </c>
      <c r="I511" t="s">
        <v>45</v>
      </c>
    </row>
    <row r="512" spans="1:9" x14ac:dyDescent="0.2">
      <c r="A512" t="s">
        <v>46</v>
      </c>
      <c r="B512" s="1">
        <v>0.112576385038299</v>
      </c>
      <c r="C512" s="1">
        <v>2.9064623166633399</v>
      </c>
      <c r="D512" s="1">
        <v>4.7787490997648101</v>
      </c>
      <c r="E512" s="1">
        <v>2.43268008208257</v>
      </c>
      <c r="F512" t="s">
        <v>685</v>
      </c>
      <c r="G512" t="s">
        <v>5</v>
      </c>
      <c r="H512" t="s">
        <v>5</v>
      </c>
      <c r="I512" t="s">
        <v>45</v>
      </c>
    </row>
    <row r="513" spans="1:9" x14ac:dyDescent="0.2">
      <c r="A513" t="s">
        <v>59</v>
      </c>
      <c r="B513" s="1">
        <v>-0.33339622060325502</v>
      </c>
      <c r="C513" s="1">
        <v>-2.5752693271829501</v>
      </c>
      <c r="D513" s="1">
        <v>3.1921805719867899</v>
      </c>
      <c r="E513" s="1">
        <v>-3.4469209276436001</v>
      </c>
      <c r="F513" t="s">
        <v>685</v>
      </c>
      <c r="G513" t="s">
        <v>5</v>
      </c>
      <c r="H513" t="s">
        <v>5</v>
      </c>
      <c r="I513" t="s">
        <v>45</v>
      </c>
    </row>
    <row r="514" spans="1:9" x14ac:dyDescent="0.2">
      <c r="A514" t="s">
        <v>57</v>
      </c>
      <c r="B514" s="1">
        <v>-2.17563058669786</v>
      </c>
      <c r="C514" s="1">
        <v>0.14831966850491399</v>
      </c>
      <c r="D514" s="1">
        <v>-0.27860064288913999</v>
      </c>
      <c r="E514" s="1">
        <v>-0.46731571679827</v>
      </c>
      <c r="F514" t="s">
        <v>685</v>
      </c>
      <c r="G514" t="s">
        <v>5</v>
      </c>
      <c r="H514" t="s">
        <v>5</v>
      </c>
      <c r="I514" t="s">
        <v>45</v>
      </c>
    </row>
    <row r="515" spans="1:9" x14ac:dyDescent="0.2">
      <c r="A515" t="s">
        <v>52</v>
      </c>
      <c r="B515" s="1">
        <v>-3.04249510229883</v>
      </c>
      <c r="C515" s="1">
        <v>3.93032389737181E-3</v>
      </c>
      <c r="D515" s="1">
        <v>-3.1097646207148402</v>
      </c>
      <c r="E515" s="1">
        <v>-3.2825439561066201</v>
      </c>
      <c r="F515" t="s">
        <v>685</v>
      </c>
      <c r="G515" t="s">
        <v>5</v>
      </c>
      <c r="H515" t="s">
        <v>5</v>
      </c>
      <c r="I515" t="s">
        <v>45</v>
      </c>
    </row>
    <row r="516" spans="1:9" x14ac:dyDescent="0.2">
      <c r="A516" t="s">
        <v>53</v>
      </c>
      <c r="B516" s="1">
        <v>-3.1679465735286398</v>
      </c>
      <c r="C516" s="1">
        <v>-3.3438190002849999</v>
      </c>
      <c r="D516" s="1">
        <v>-3.1594050464180699</v>
      </c>
      <c r="E516" s="1">
        <v>-3.3343251151225699</v>
      </c>
      <c r="F516" t="s">
        <v>685</v>
      </c>
      <c r="G516" t="s">
        <v>5</v>
      </c>
      <c r="H516" t="s">
        <v>5</v>
      </c>
      <c r="I516" t="s">
        <v>45</v>
      </c>
    </row>
    <row r="517" spans="1:9" x14ac:dyDescent="0.2">
      <c r="A517" t="s">
        <v>54</v>
      </c>
      <c r="B517" s="1">
        <v>-3.5708812225568001</v>
      </c>
      <c r="C517" s="1">
        <v>-5.5962952153977801</v>
      </c>
      <c r="D517" s="1">
        <v>-2.02921168182647</v>
      </c>
      <c r="E517" s="1">
        <v>-2.7546656883308702</v>
      </c>
      <c r="F517" t="s">
        <v>685</v>
      </c>
      <c r="G517" t="s">
        <v>5</v>
      </c>
      <c r="H517" t="s">
        <v>5</v>
      </c>
      <c r="I517" t="s">
        <v>45</v>
      </c>
    </row>
    <row r="518" spans="1:9" x14ac:dyDescent="0.2">
      <c r="A518" t="s">
        <v>58</v>
      </c>
      <c r="B518" s="1">
        <v>-6.7843814509519396</v>
      </c>
      <c r="C518" s="1">
        <v>2.19377133867834</v>
      </c>
      <c r="D518" s="1">
        <v>1.68263729524053</v>
      </c>
      <c r="E518" s="1">
        <v>2.0190863729464499</v>
      </c>
      <c r="F518" t="s">
        <v>685</v>
      </c>
      <c r="G518" t="s">
        <v>5</v>
      </c>
      <c r="H518" t="s">
        <v>5</v>
      </c>
      <c r="I518" t="s">
        <v>45</v>
      </c>
    </row>
    <row r="519" spans="1:9" x14ac:dyDescent="0.2">
      <c r="A519" t="s">
        <v>390</v>
      </c>
      <c r="B519" s="1">
        <v>2.7010465798321701</v>
      </c>
      <c r="C519" s="1">
        <v>0.30443061979831298</v>
      </c>
      <c r="D519" s="1">
        <v>1.41218380829968</v>
      </c>
      <c r="E519" s="1">
        <v>0.48261642996500898</v>
      </c>
      <c r="F519" t="s">
        <v>743</v>
      </c>
      <c r="G519" t="s">
        <v>5</v>
      </c>
      <c r="H519" t="s">
        <v>5</v>
      </c>
      <c r="I519" t="s">
        <v>389</v>
      </c>
    </row>
    <row r="520" spans="1:9" x14ac:dyDescent="0.2">
      <c r="A520" t="s">
        <v>391</v>
      </c>
      <c r="B520" s="1">
        <v>1.4093894428610101</v>
      </c>
      <c r="C520" s="1">
        <v>3.2736151799723001</v>
      </c>
      <c r="D520" s="1">
        <v>-0.92584497402947097</v>
      </c>
      <c r="E520" s="1">
        <v>1.8471007672122599</v>
      </c>
      <c r="F520" t="s">
        <v>743</v>
      </c>
      <c r="G520" t="s">
        <v>5</v>
      </c>
      <c r="H520" t="s">
        <v>5</v>
      </c>
      <c r="I520" t="s">
        <v>389</v>
      </c>
    </row>
    <row r="521" spans="1:9" x14ac:dyDescent="0.2">
      <c r="A521" t="s">
        <v>388</v>
      </c>
      <c r="B521" s="1">
        <v>0.35027320596384998</v>
      </c>
      <c r="C521" s="1">
        <v>-3.4931688527890099</v>
      </c>
      <c r="D521" s="1">
        <v>2.0810399786452201</v>
      </c>
      <c r="E521" s="1">
        <v>-0.68549223985897201</v>
      </c>
      <c r="F521" t="s">
        <v>743</v>
      </c>
      <c r="G521" t="s">
        <v>5</v>
      </c>
      <c r="H521" t="s">
        <v>5</v>
      </c>
      <c r="I521" t="s">
        <v>389</v>
      </c>
    </row>
    <row r="522" spans="1:9" x14ac:dyDescent="0.2">
      <c r="A522" t="s">
        <v>505</v>
      </c>
      <c r="B522" s="1" t="s">
        <v>4</v>
      </c>
      <c r="C522" s="1">
        <v>2.8540005676893898</v>
      </c>
      <c r="D522" s="1" t="s">
        <v>4</v>
      </c>
      <c r="E522" s="1">
        <v>4.8709179907540099</v>
      </c>
      <c r="F522" t="s">
        <v>748</v>
      </c>
      <c r="G522" t="s">
        <v>5</v>
      </c>
      <c r="H522" t="s">
        <v>5</v>
      </c>
      <c r="I522" t="s">
        <v>506</v>
      </c>
    </row>
    <row r="523" spans="1:9" x14ac:dyDescent="0.2">
      <c r="A523" t="s">
        <v>507</v>
      </c>
      <c r="B523" s="1">
        <v>1.97007134020228</v>
      </c>
      <c r="C523" s="1" t="s">
        <v>4</v>
      </c>
      <c r="D523" s="1">
        <v>2.3252454060533299</v>
      </c>
      <c r="E523" s="1" t="s">
        <v>4</v>
      </c>
      <c r="F523" t="s">
        <v>748</v>
      </c>
      <c r="G523" t="s">
        <v>5</v>
      </c>
      <c r="H523" t="s">
        <v>5</v>
      </c>
      <c r="I523" t="s">
        <v>506</v>
      </c>
    </row>
    <row r="524" spans="1:9" x14ac:dyDescent="0.2">
      <c r="A524" t="s">
        <v>531</v>
      </c>
      <c r="B524" s="1">
        <v>5.8072451069086997</v>
      </c>
      <c r="C524" s="1" t="s">
        <v>4</v>
      </c>
      <c r="D524" s="1" t="s">
        <v>4</v>
      </c>
      <c r="E524" s="1" t="s">
        <v>4</v>
      </c>
      <c r="F524" t="s">
        <v>748</v>
      </c>
      <c r="G524" t="s">
        <v>5</v>
      </c>
      <c r="H524" t="s">
        <v>5</v>
      </c>
      <c r="I524" t="s">
        <v>508</v>
      </c>
    </row>
    <row r="525" spans="1:9" x14ac:dyDescent="0.2">
      <c r="A525" t="s">
        <v>521</v>
      </c>
      <c r="B525" s="1">
        <v>2.84847421111261</v>
      </c>
      <c r="C525" s="1" t="s">
        <v>4</v>
      </c>
      <c r="D525" s="1">
        <v>7.1502778582943197E-2</v>
      </c>
      <c r="E525" s="1" t="s">
        <v>4</v>
      </c>
      <c r="F525" t="s">
        <v>748</v>
      </c>
      <c r="G525" t="s">
        <v>5</v>
      </c>
      <c r="H525" t="s">
        <v>5</v>
      </c>
      <c r="I525" t="s">
        <v>508</v>
      </c>
    </row>
    <row r="526" spans="1:9" x14ac:dyDescent="0.2">
      <c r="A526" t="s">
        <v>534</v>
      </c>
      <c r="B526" s="1">
        <v>2.1859008608964698</v>
      </c>
      <c r="C526" s="1">
        <v>-1.9543256591376701</v>
      </c>
      <c r="D526" s="1">
        <v>-1.78830128304921</v>
      </c>
      <c r="E526" s="1">
        <v>-4.5555129475307397E-2</v>
      </c>
      <c r="F526" t="s">
        <v>748</v>
      </c>
      <c r="G526" t="s">
        <v>5</v>
      </c>
      <c r="H526" t="s">
        <v>5</v>
      </c>
      <c r="I526" t="s">
        <v>508</v>
      </c>
    </row>
    <row r="527" spans="1:9" x14ac:dyDescent="0.2">
      <c r="A527" t="s">
        <v>525</v>
      </c>
      <c r="B527" s="1">
        <v>2.05029024476111</v>
      </c>
      <c r="C527" s="1">
        <v>-4.2146686357030498</v>
      </c>
      <c r="D527" s="1">
        <v>-5.0037166329682599</v>
      </c>
      <c r="E527" s="1">
        <v>-2.0359101764281302</v>
      </c>
      <c r="F527" t="s">
        <v>748</v>
      </c>
      <c r="G527" t="s">
        <v>5</v>
      </c>
      <c r="H527" t="s">
        <v>5</v>
      </c>
      <c r="I527" t="s">
        <v>508</v>
      </c>
    </row>
    <row r="528" spans="1:9" x14ac:dyDescent="0.2">
      <c r="A528" t="s">
        <v>518</v>
      </c>
      <c r="B528" s="1">
        <v>1.96378988122627</v>
      </c>
      <c r="C528" s="1">
        <v>2.4368415522356699</v>
      </c>
      <c r="D528" s="1" t="s">
        <v>4</v>
      </c>
      <c r="E528" s="1" t="s">
        <v>4</v>
      </c>
      <c r="F528" t="s">
        <v>748</v>
      </c>
      <c r="G528" t="s">
        <v>5</v>
      </c>
      <c r="H528" t="s">
        <v>5</v>
      </c>
      <c r="I528" t="s">
        <v>508</v>
      </c>
    </row>
    <row r="529" spans="1:9" x14ac:dyDescent="0.2">
      <c r="A529" t="s">
        <v>528</v>
      </c>
      <c r="B529" s="1">
        <v>1.7810067459363199</v>
      </c>
      <c r="C529" s="1">
        <v>-4.73114632159594</v>
      </c>
      <c r="D529" s="1">
        <v>-0.47906540249709301</v>
      </c>
      <c r="E529" s="1">
        <v>-1.92265174365012</v>
      </c>
      <c r="F529" t="s">
        <v>748</v>
      </c>
      <c r="G529" t="s">
        <v>5</v>
      </c>
      <c r="H529" t="s">
        <v>5</v>
      </c>
      <c r="I529" t="s">
        <v>508</v>
      </c>
    </row>
    <row r="530" spans="1:9" x14ac:dyDescent="0.2">
      <c r="A530" t="s">
        <v>527</v>
      </c>
      <c r="B530" s="1">
        <v>1.68625220201879</v>
      </c>
      <c r="C530" s="1">
        <v>-4.3627041341887196</v>
      </c>
      <c r="D530" s="1">
        <v>-4.48123505235161</v>
      </c>
      <c r="E530" s="1">
        <v>-6.0953227275758701</v>
      </c>
      <c r="F530" t="s">
        <v>748</v>
      </c>
      <c r="G530" t="s">
        <v>5</v>
      </c>
      <c r="H530" t="s">
        <v>5</v>
      </c>
      <c r="I530" t="s">
        <v>508</v>
      </c>
    </row>
    <row r="531" spans="1:9" x14ac:dyDescent="0.2">
      <c r="A531" t="s">
        <v>510</v>
      </c>
      <c r="B531" s="1">
        <v>1.30199471763718</v>
      </c>
      <c r="C531" s="1">
        <v>-6.1337941327001602</v>
      </c>
      <c r="D531" s="1">
        <v>-5.9596111261813904</v>
      </c>
      <c r="E531" s="1">
        <v>-3.7034291855111401</v>
      </c>
      <c r="F531" t="s">
        <v>748</v>
      </c>
      <c r="G531" t="s">
        <v>5</v>
      </c>
      <c r="H531" t="s">
        <v>5</v>
      </c>
      <c r="I531" t="s">
        <v>508</v>
      </c>
    </row>
    <row r="532" spans="1:9" x14ac:dyDescent="0.2">
      <c r="A532" t="s">
        <v>514</v>
      </c>
      <c r="B532" s="1">
        <v>1.2980098598133201</v>
      </c>
      <c r="C532" s="1">
        <v>-1.2017027257914601</v>
      </c>
      <c r="D532" s="1">
        <v>-4.3041104476124596</v>
      </c>
      <c r="E532" s="1">
        <v>-1.5942997533799299</v>
      </c>
      <c r="F532" t="s">
        <v>748</v>
      </c>
      <c r="G532" t="s">
        <v>5</v>
      </c>
      <c r="H532" t="s">
        <v>5</v>
      </c>
      <c r="I532" t="s">
        <v>508</v>
      </c>
    </row>
    <row r="533" spans="1:9" x14ac:dyDescent="0.2">
      <c r="A533" t="s">
        <v>524</v>
      </c>
      <c r="B533" s="1">
        <v>1.03785339501328</v>
      </c>
      <c r="C533" s="1">
        <v>-3.3649222716156699</v>
      </c>
      <c r="D533" s="1">
        <v>-4.2923721698156596</v>
      </c>
      <c r="E533" s="1">
        <v>-6.1247317398962702</v>
      </c>
      <c r="F533" t="s">
        <v>748</v>
      </c>
      <c r="G533" t="s">
        <v>5</v>
      </c>
      <c r="H533" t="s">
        <v>5</v>
      </c>
      <c r="I533" t="s">
        <v>508</v>
      </c>
    </row>
    <row r="534" spans="1:9" x14ac:dyDescent="0.2">
      <c r="A534" t="s">
        <v>522</v>
      </c>
      <c r="B534" s="1">
        <v>0.98643851390729498</v>
      </c>
      <c r="C534" s="1">
        <v>-2.4176389624474899</v>
      </c>
      <c r="D534" s="1">
        <v>-2.2402752018420502</v>
      </c>
      <c r="E534" s="1">
        <v>-2.41445977073638</v>
      </c>
      <c r="F534" t="s">
        <v>748</v>
      </c>
      <c r="G534" t="s">
        <v>5</v>
      </c>
      <c r="H534" t="s">
        <v>5</v>
      </c>
      <c r="I534" t="s">
        <v>508</v>
      </c>
    </row>
    <row r="535" spans="1:9" x14ac:dyDescent="0.2">
      <c r="A535" t="s">
        <v>526</v>
      </c>
      <c r="B535" s="1">
        <v>0.86158490706694002</v>
      </c>
      <c r="C535" s="1">
        <v>-4.1022684936390004</v>
      </c>
      <c r="D535" s="1">
        <v>-2.9738360475885499</v>
      </c>
      <c r="E535" s="1">
        <v>-4.1081630854585196</v>
      </c>
      <c r="F535" t="s">
        <v>748</v>
      </c>
      <c r="G535" t="s">
        <v>5</v>
      </c>
      <c r="H535" t="s">
        <v>5</v>
      </c>
      <c r="I535" t="s">
        <v>508</v>
      </c>
    </row>
    <row r="536" spans="1:9" x14ac:dyDescent="0.2">
      <c r="A536" t="s">
        <v>519</v>
      </c>
      <c r="B536" s="1">
        <v>0.84627253220320298</v>
      </c>
      <c r="C536" s="1">
        <v>-4.9492863996393996</v>
      </c>
      <c r="D536" s="1">
        <v>-5.1366010000123099</v>
      </c>
      <c r="E536" s="1">
        <v>-4.1973979727246098</v>
      </c>
      <c r="F536" t="s">
        <v>748</v>
      </c>
      <c r="G536" t="s">
        <v>5</v>
      </c>
      <c r="H536" t="s">
        <v>5</v>
      </c>
      <c r="I536" t="s">
        <v>508</v>
      </c>
    </row>
    <row r="537" spans="1:9" x14ac:dyDescent="0.2">
      <c r="A537" t="s">
        <v>511</v>
      </c>
      <c r="B537" s="1">
        <v>0.84317180294643801</v>
      </c>
      <c r="C537" s="1">
        <v>-5.7706291544222497</v>
      </c>
      <c r="D537" s="1">
        <v>-5.6042101102934998</v>
      </c>
      <c r="E537" s="1">
        <v>-4.8155667358878196</v>
      </c>
      <c r="F537" t="s">
        <v>748</v>
      </c>
      <c r="G537" t="s">
        <v>5</v>
      </c>
      <c r="H537" t="s">
        <v>5</v>
      </c>
      <c r="I537" t="s">
        <v>508</v>
      </c>
    </row>
    <row r="538" spans="1:9" x14ac:dyDescent="0.2">
      <c r="A538" t="s">
        <v>523</v>
      </c>
      <c r="B538" s="1">
        <v>0.83667656815185498</v>
      </c>
      <c r="C538" s="1">
        <v>-1.6490904812014699</v>
      </c>
      <c r="D538" s="1">
        <v>-2.4430778894008398</v>
      </c>
      <c r="E538" s="1">
        <v>-2.6174703306961402</v>
      </c>
      <c r="F538" t="s">
        <v>748</v>
      </c>
      <c r="G538" t="s">
        <v>5</v>
      </c>
      <c r="H538" t="s">
        <v>5</v>
      </c>
      <c r="I538" t="s">
        <v>508</v>
      </c>
    </row>
    <row r="539" spans="1:9" x14ac:dyDescent="0.2">
      <c r="A539" t="s">
        <v>517</v>
      </c>
      <c r="B539" s="1">
        <v>0.60120055808681705</v>
      </c>
      <c r="C539" s="1">
        <v>-2.5386995120163598</v>
      </c>
      <c r="D539" s="1">
        <v>-2.37304799506766</v>
      </c>
      <c r="E539" s="1">
        <v>-2.5459096908792498</v>
      </c>
      <c r="F539" t="s">
        <v>748</v>
      </c>
      <c r="G539" t="s">
        <v>5</v>
      </c>
      <c r="H539" t="s">
        <v>5</v>
      </c>
      <c r="I539" t="s">
        <v>508</v>
      </c>
    </row>
    <row r="540" spans="1:9" x14ac:dyDescent="0.2">
      <c r="A540" t="s">
        <v>536</v>
      </c>
      <c r="B540" s="1">
        <v>0.11755705618176999</v>
      </c>
      <c r="C540" s="1" t="s">
        <v>4</v>
      </c>
      <c r="D540" s="1">
        <v>7.1502778582943197E-2</v>
      </c>
      <c r="E540" s="1" t="s">
        <v>4</v>
      </c>
      <c r="F540" t="s">
        <v>748</v>
      </c>
      <c r="G540" t="s">
        <v>5</v>
      </c>
      <c r="H540" t="s">
        <v>5</v>
      </c>
      <c r="I540" t="s">
        <v>508</v>
      </c>
    </row>
    <row r="541" spans="1:9" x14ac:dyDescent="0.2">
      <c r="A541" t="s">
        <v>533</v>
      </c>
      <c r="B541" s="1">
        <v>-2.7370072609744601E-2</v>
      </c>
      <c r="C541" s="1">
        <v>-2.05776236442424</v>
      </c>
      <c r="D541" s="1">
        <v>-1.8876179705405201</v>
      </c>
      <c r="E541" s="1">
        <v>-2.0627155930398202</v>
      </c>
      <c r="F541" t="s">
        <v>748</v>
      </c>
      <c r="G541" t="s">
        <v>5</v>
      </c>
      <c r="H541" t="s">
        <v>5</v>
      </c>
      <c r="I541" t="s">
        <v>508</v>
      </c>
    </row>
    <row r="542" spans="1:9" x14ac:dyDescent="0.2">
      <c r="A542" t="s">
        <v>529</v>
      </c>
      <c r="B542" s="1">
        <v>-5.8365940674363799E-2</v>
      </c>
      <c r="C542" s="1">
        <v>-4.5606138686562803</v>
      </c>
      <c r="D542" s="1">
        <v>-4.4688055862770604</v>
      </c>
      <c r="E542" s="1">
        <v>-2.3601697560183799</v>
      </c>
      <c r="F542" t="s">
        <v>748</v>
      </c>
      <c r="G542" t="s">
        <v>5</v>
      </c>
      <c r="H542" t="s">
        <v>5</v>
      </c>
      <c r="I542" t="s">
        <v>508</v>
      </c>
    </row>
    <row r="543" spans="1:9" x14ac:dyDescent="0.2">
      <c r="A543" t="s">
        <v>535</v>
      </c>
      <c r="B543" s="1">
        <v>-0.20568993896674301</v>
      </c>
      <c r="C543" s="1">
        <v>-6.4092619267344002</v>
      </c>
      <c r="D543" s="1">
        <v>-7.0146974494953103</v>
      </c>
      <c r="E543" s="1">
        <v>-4.3348224120467798</v>
      </c>
      <c r="F543" t="s">
        <v>748</v>
      </c>
      <c r="G543" t="s">
        <v>5</v>
      </c>
      <c r="H543" t="s">
        <v>5</v>
      </c>
      <c r="I543" t="s">
        <v>508</v>
      </c>
    </row>
    <row r="544" spans="1:9" x14ac:dyDescent="0.2">
      <c r="A544" t="s">
        <v>532</v>
      </c>
      <c r="B544" s="1">
        <v>-0.23518320480834501</v>
      </c>
      <c r="C544" s="1">
        <v>-2.8323986679406801</v>
      </c>
      <c r="D544" s="1">
        <v>-2.0978270493330902</v>
      </c>
      <c r="E544" s="1">
        <v>-3.50050803404176</v>
      </c>
      <c r="F544" t="s">
        <v>748</v>
      </c>
      <c r="G544" t="s">
        <v>5</v>
      </c>
      <c r="H544" t="s">
        <v>5</v>
      </c>
      <c r="I544" t="s">
        <v>508</v>
      </c>
    </row>
    <row r="545" spans="1:9" x14ac:dyDescent="0.2">
      <c r="A545" t="s">
        <v>515</v>
      </c>
      <c r="B545" s="1">
        <v>-0.46900780836995198</v>
      </c>
      <c r="C545" s="1">
        <v>-2.19809429456298</v>
      </c>
      <c r="D545" s="1">
        <v>-3.82269492038697</v>
      </c>
      <c r="E545" s="1">
        <v>-1.97732641104494</v>
      </c>
      <c r="F545" t="s">
        <v>748</v>
      </c>
      <c r="G545" t="s">
        <v>5</v>
      </c>
      <c r="H545" t="s">
        <v>5</v>
      </c>
      <c r="I545" t="s">
        <v>508</v>
      </c>
    </row>
    <row r="546" spans="1:9" x14ac:dyDescent="0.2">
      <c r="A546" t="s">
        <v>512</v>
      </c>
      <c r="B546" s="1">
        <v>-0.59431982018856</v>
      </c>
      <c r="C546" s="1">
        <v>-3.1625150756386602</v>
      </c>
      <c r="D546" s="1">
        <v>-2.98637148827431</v>
      </c>
      <c r="E546" s="1">
        <v>-3.1603684534552201</v>
      </c>
      <c r="F546" t="s">
        <v>748</v>
      </c>
      <c r="G546" t="s">
        <v>5</v>
      </c>
      <c r="H546" t="s">
        <v>5</v>
      </c>
      <c r="I546" t="s">
        <v>508</v>
      </c>
    </row>
    <row r="547" spans="1:9" x14ac:dyDescent="0.2">
      <c r="A547" t="s">
        <v>513</v>
      </c>
      <c r="B547" s="1">
        <v>-0.66419146560806497</v>
      </c>
      <c r="C547" s="1">
        <v>-4.4082072084230601</v>
      </c>
      <c r="D547" s="1">
        <v>-6.7698534211304402</v>
      </c>
      <c r="E547" s="1">
        <v>-3.3660976988390399</v>
      </c>
      <c r="F547" t="s">
        <v>748</v>
      </c>
      <c r="G547" t="s">
        <v>5</v>
      </c>
      <c r="H547" t="s">
        <v>5</v>
      </c>
      <c r="I547" t="s">
        <v>508</v>
      </c>
    </row>
    <row r="548" spans="1:9" x14ac:dyDescent="0.2">
      <c r="A548" t="s">
        <v>509</v>
      </c>
      <c r="B548" s="1">
        <v>-0.95834134684230499</v>
      </c>
      <c r="C548" s="1">
        <v>-4.4089692713267397</v>
      </c>
      <c r="D548" s="1">
        <v>-4.0710004229902399</v>
      </c>
      <c r="E548" s="1">
        <v>-3.0736901589985299</v>
      </c>
      <c r="F548" t="s">
        <v>748</v>
      </c>
      <c r="G548" t="s">
        <v>5</v>
      </c>
      <c r="H548" t="s">
        <v>5</v>
      </c>
      <c r="I548" t="s">
        <v>508</v>
      </c>
    </row>
    <row r="549" spans="1:9" x14ac:dyDescent="0.2">
      <c r="A549" t="s">
        <v>516</v>
      </c>
      <c r="B549" s="1">
        <v>-1.21609987864047</v>
      </c>
      <c r="C549" s="1">
        <v>-6.8965480353021098</v>
      </c>
      <c r="D549" s="1">
        <v>-4.8161141967732899</v>
      </c>
      <c r="E549" s="1">
        <v>-4.10261076629088</v>
      </c>
      <c r="F549" t="s">
        <v>748</v>
      </c>
      <c r="G549" t="s">
        <v>5</v>
      </c>
      <c r="H549" t="s">
        <v>5</v>
      </c>
      <c r="I549" t="s">
        <v>508</v>
      </c>
    </row>
    <row r="550" spans="1:9" x14ac:dyDescent="0.2">
      <c r="A550" t="s">
        <v>537</v>
      </c>
      <c r="B550" s="1">
        <v>-1.93758892387996</v>
      </c>
      <c r="C550" s="1">
        <v>-3.01815789960368</v>
      </c>
      <c r="D550" s="1">
        <v>-2.1348291962079098</v>
      </c>
      <c r="E550" s="1">
        <v>-0.804484264486513</v>
      </c>
      <c r="F550" t="s">
        <v>748</v>
      </c>
      <c r="G550" t="s">
        <v>5</v>
      </c>
      <c r="H550" t="s">
        <v>5</v>
      </c>
      <c r="I550" t="s">
        <v>508</v>
      </c>
    </row>
    <row r="551" spans="1:9" x14ac:dyDescent="0.2">
      <c r="A551" t="s">
        <v>520</v>
      </c>
      <c r="B551" s="1">
        <v>-2.4065909302065598</v>
      </c>
      <c r="C551" s="1">
        <v>-2.52537925401165</v>
      </c>
      <c r="D551" s="1">
        <v>-4.27447483132676</v>
      </c>
      <c r="E551" s="1">
        <v>-3.8258746087855098</v>
      </c>
      <c r="F551" t="s">
        <v>748</v>
      </c>
      <c r="G551" t="s">
        <v>5</v>
      </c>
      <c r="H551" t="s">
        <v>5</v>
      </c>
      <c r="I551" t="s">
        <v>508</v>
      </c>
    </row>
    <row r="552" spans="1:9" x14ac:dyDescent="0.2">
      <c r="A552" t="s">
        <v>530</v>
      </c>
      <c r="B552" s="1">
        <v>-3.7200000441348502</v>
      </c>
      <c r="C552" s="1">
        <v>-3.9527965255131998</v>
      </c>
      <c r="D552" s="1">
        <v>-1.8974911458428501</v>
      </c>
      <c r="E552" s="1">
        <v>-3.9603884055153702</v>
      </c>
      <c r="F552" t="s">
        <v>748</v>
      </c>
      <c r="G552" t="s">
        <v>5</v>
      </c>
      <c r="H552" t="s">
        <v>5</v>
      </c>
      <c r="I552" t="s">
        <v>508</v>
      </c>
    </row>
  </sheetData>
  <sortState xmlns:xlrd2="http://schemas.microsoft.com/office/spreadsheetml/2017/richdata2" ref="A3:I552">
    <sortCondition descending="1" ref="F518:F552"/>
  </sortState>
  <mergeCells count="1">
    <mergeCell ref="A1:I1"/>
  </mergeCells>
  <phoneticPr fontId="1" type="noConversion"/>
  <conditionalFormatting sqref="B2:E530 B553:E1048576">
    <cfRule type="colorScale" priority="2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531:E552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6T03:44:23Z</dcterms:created>
  <dcterms:modified xsi:type="dcterms:W3CDTF">2024-02-04T07:41:08Z</dcterms:modified>
</cp:coreProperties>
</file>